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rowanads.rowan.edu\home\job\Desktop\Scholarly activity\manuscripts in preparation\with students\phenotypology using drug intake levels\bioarxiv\high v low paper\"/>
    </mc:Choice>
  </mc:AlternateContent>
  <xr:revisionPtr revIDLastSave="0" documentId="13_ncr:1_{857F2681-EC2E-4F31-BA30-7B19B1E8043B}" xr6:coauthVersionLast="47" xr6:coauthVersionMax="47" xr10:uidLastSave="{00000000-0000-0000-0000-000000000000}"/>
  <bookViews>
    <workbookView xWindow="-120" yWindow="-120" windowWidth="29040" windowHeight="15720" xr2:uid="{A7C9F372-2436-4477-B7D2-E4672E932DFF}"/>
  </bookViews>
  <sheets>
    <sheet name="information" sheetId="3" r:id="rId1"/>
    <sheet name="IUDR and demand curve" sheetId="1" r:id="rId2"/>
    <sheet name="data summary" sheetId="2"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37" i="1" l="1"/>
  <c r="AG18" i="1"/>
  <c r="AE6" i="1"/>
  <c r="AF7" i="1"/>
  <c r="AP6" i="1"/>
  <c r="AO111" i="1"/>
  <c r="AN111" i="1"/>
  <c r="AM111" i="1"/>
  <c r="AL111" i="1"/>
  <c r="AK111" i="1"/>
  <c r="AJ111" i="1"/>
  <c r="AI111" i="1"/>
  <c r="AH111" i="1"/>
  <c r="AG111" i="1"/>
  <c r="AF111" i="1"/>
  <c r="AE111" i="1"/>
  <c r="AO110" i="1"/>
  <c r="AN110" i="1"/>
  <c r="AM110" i="1"/>
  <c r="AL110" i="1"/>
  <c r="AK110" i="1"/>
  <c r="AJ110" i="1"/>
  <c r="AI110" i="1"/>
  <c r="AH110" i="1"/>
  <c r="AG110" i="1"/>
  <c r="AF110" i="1"/>
  <c r="AE110" i="1"/>
  <c r="AZ109" i="1"/>
  <c r="AY109" i="1"/>
  <c r="AX109" i="1"/>
  <c r="AW109" i="1"/>
  <c r="AV109" i="1"/>
  <c r="AU109" i="1"/>
  <c r="AT109" i="1"/>
  <c r="AS109" i="1"/>
  <c r="AR109" i="1"/>
  <c r="AQ109" i="1"/>
  <c r="AP109" i="1"/>
  <c r="AO109" i="1"/>
  <c r="AN109" i="1"/>
  <c r="AM109" i="1"/>
  <c r="AL109" i="1"/>
  <c r="AK109" i="1"/>
  <c r="AJ109" i="1"/>
  <c r="AI109" i="1"/>
  <c r="AH109" i="1"/>
  <c r="AG109" i="1"/>
  <c r="AF109" i="1"/>
  <c r="AE109" i="1"/>
  <c r="AZ108" i="1"/>
  <c r="AY108" i="1"/>
  <c r="AX108" i="1"/>
  <c r="AW108" i="1"/>
  <c r="AV108" i="1"/>
  <c r="AU108" i="1"/>
  <c r="AT108" i="1"/>
  <c r="AS108" i="1"/>
  <c r="AR108" i="1"/>
  <c r="AQ108" i="1"/>
  <c r="AP108" i="1"/>
  <c r="AO108" i="1"/>
  <c r="AN108" i="1"/>
  <c r="AM108" i="1"/>
  <c r="AL108" i="1"/>
  <c r="AK108" i="1"/>
  <c r="AJ108" i="1"/>
  <c r="AI108" i="1"/>
  <c r="AH108" i="1"/>
  <c r="AG108" i="1"/>
  <c r="AF108" i="1"/>
  <c r="AE108" i="1"/>
  <c r="AZ107" i="1"/>
  <c r="AY107" i="1"/>
  <c r="AX107" i="1"/>
  <c r="AW107" i="1"/>
  <c r="AV107" i="1"/>
  <c r="AU107" i="1"/>
  <c r="AT107" i="1"/>
  <c r="AS107" i="1"/>
  <c r="AR107" i="1"/>
  <c r="AQ107" i="1"/>
  <c r="AP107" i="1"/>
  <c r="AO107" i="1"/>
  <c r="AN107" i="1"/>
  <c r="AM107" i="1"/>
  <c r="AL107" i="1"/>
  <c r="AK107" i="1"/>
  <c r="AJ107" i="1"/>
  <c r="AI107" i="1"/>
  <c r="AH107" i="1"/>
  <c r="AG107" i="1"/>
  <c r="AF107" i="1"/>
  <c r="AE107" i="1"/>
  <c r="AZ106" i="1"/>
  <c r="AY106" i="1"/>
  <c r="AX106" i="1"/>
  <c r="AW106" i="1"/>
  <c r="AV106" i="1"/>
  <c r="AU106" i="1"/>
  <c r="AT106" i="1"/>
  <c r="AS106" i="1"/>
  <c r="AR106" i="1"/>
  <c r="AQ106" i="1"/>
  <c r="AP106" i="1"/>
  <c r="AE106" i="1"/>
  <c r="AZ105" i="1"/>
  <c r="AY105" i="1"/>
  <c r="AX105" i="1"/>
  <c r="AW105" i="1"/>
  <c r="AV105" i="1"/>
  <c r="AU105" i="1"/>
  <c r="AT105" i="1"/>
  <c r="AS105" i="1"/>
  <c r="AR105" i="1"/>
  <c r="AQ105" i="1"/>
  <c r="AP105" i="1"/>
  <c r="AO100" i="1"/>
  <c r="AN100" i="1"/>
  <c r="AM100" i="1"/>
  <c r="AL100" i="1"/>
  <c r="AK100" i="1"/>
  <c r="AJ100" i="1"/>
  <c r="AI100" i="1"/>
  <c r="AH100" i="1"/>
  <c r="AG100" i="1"/>
  <c r="AF100" i="1"/>
  <c r="AE100" i="1"/>
  <c r="AO99" i="1"/>
  <c r="AN99" i="1"/>
  <c r="AM99" i="1"/>
  <c r="AL99" i="1"/>
  <c r="AK99" i="1"/>
  <c r="AJ99" i="1"/>
  <c r="AI99" i="1"/>
  <c r="AH99" i="1"/>
  <c r="AG99" i="1"/>
  <c r="AF99" i="1"/>
  <c r="AE99" i="1"/>
  <c r="AZ98" i="1"/>
  <c r="AY98" i="1"/>
  <c r="AX98" i="1"/>
  <c r="AW98" i="1"/>
  <c r="AV98" i="1"/>
  <c r="AU98" i="1"/>
  <c r="AT98" i="1"/>
  <c r="AS98" i="1"/>
  <c r="AR98" i="1"/>
  <c r="AQ98" i="1"/>
  <c r="AP98" i="1"/>
  <c r="AO98" i="1"/>
  <c r="AN98" i="1"/>
  <c r="AM98" i="1"/>
  <c r="AL98" i="1"/>
  <c r="AK98" i="1"/>
  <c r="AJ98" i="1"/>
  <c r="AI98" i="1"/>
  <c r="AH98" i="1"/>
  <c r="AG98" i="1"/>
  <c r="AF98" i="1"/>
  <c r="AE98" i="1"/>
  <c r="AZ97" i="1"/>
  <c r="AY97" i="1"/>
  <c r="AX97" i="1"/>
  <c r="AW97" i="1"/>
  <c r="AV97" i="1"/>
  <c r="AU97" i="1"/>
  <c r="AT97" i="1"/>
  <c r="AS97" i="1"/>
  <c r="AR97" i="1"/>
  <c r="AQ97" i="1"/>
  <c r="AP97" i="1"/>
  <c r="AO97" i="1"/>
  <c r="AN97" i="1"/>
  <c r="AM97" i="1"/>
  <c r="AL97" i="1"/>
  <c r="AK97" i="1"/>
  <c r="AJ97" i="1"/>
  <c r="AI97" i="1"/>
  <c r="AH97" i="1"/>
  <c r="AG97" i="1"/>
  <c r="AF97" i="1"/>
  <c r="AE97" i="1"/>
  <c r="AZ96" i="1"/>
  <c r="AY96" i="1"/>
  <c r="AX96" i="1"/>
  <c r="AW96" i="1"/>
  <c r="AV96" i="1"/>
  <c r="AU96" i="1"/>
  <c r="AT96" i="1"/>
  <c r="AS96" i="1"/>
  <c r="AR96" i="1"/>
  <c r="AQ96" i="1"/>
  <c r="AP96" i="1"/>
  <c r="AO96" i="1"/>
  <c r="AN96" i="1"/>
  <c r="AM96" i="1"/>
  <c r="AL96" i="1"/>
  <c r="AK96" i="1"/>
  <c r="AJ96" i="1"/>
  <c r="AI96" i="1"/>
  <c r="AH96" i="1"/>
  <c r="AG96" i="1"/>
  <c r="AF96" i="1"/>
  <c r="AE96" i="1"/>
  <c r="AZ95" i="1"/>
  <c r="AY95" i="1"/>
  <c r="AX95" i="1"/>
  <c r="AW95" i="1"/>
  <c r="AV95" i="1"/>
  <c r="AU95" i="1"/>
  <c r="AT95" i="1"/>
  <c r="AS95" i="1"/>
  <c r="AR95" i="1"/>
  <c r="AQ95" i="1"/>
  <c r="AP95" i="1"/>
  <c r="AE95" i="1"/>
  <c r="AZ94" i="1"/>
  <c r="AY94" i="1"/>
  <c r="AX94" i="1"/>
  <c r="AW94" i="1"/>
  <c r="AV94" i="1"/>
  <c r="AU94" i="1"/>
  <c r="AT94" i="1"/>
  <c r="AS94" i="1"/>
  <c r="AR94" i="1"/>
  <c r="AQ94" i="1"/>
  <c r="AP94" i="1"/>
  <c r="AO91" i="1"/>
  <c r="AN91" i="1"/>
  <c r="AM91" i="1"/>
  <c r="AL91" i="1"/>
  <c r="AK91" i="1"/>
  <c r="AJ91" i="1"/>
  <c r="AI91" i="1"/>
  <c r="AH91" i="1"/>
  <c r="AG91" i="1"/>
  <c r="AF91" i="1"/>
  <c r="AE91" i="1"/>
  <c r="AO90" i="1"/>
  <c r="AN90" i="1"/>
  <c r="AM90" i="1"/>
  <c r="AL90" i="1"/>
  <c r="AK90" i="1"/>
  <c r="AJ90" i="1"/>
  <c r="AI90" i="1"/>
  <c r="AH90" i="1"/>
  <c r="AG90" i="1"/>
  <c r="AF90" i="1"/>
  <c r="AE90" i="1"/>
  <c r="AZ89" i="1"/>
  <c r="AY89" i="1"/>
  <c r="AX89" i="1"/>
  <c r="AW89" i="1"/>
  <c r="AV89" i="1"/>
  <c r="AU89" i="1"/>
  <c r="AT89" i="1"/>
  <c r="AS89" i="1"/>
  <c r="AR89" i="1"/>
  <c r="AQ89" i="1"/>
  <c r="AP89" i="1"/>
  <c r="AO89" i="1"/>
  <c r="AN89" i="1"/>
  <c r="AM89" i="1"/>
  <c r="AL89" i="1"/>
  <c r="AK89" i="1"/>
  <c r="AJ89" i="1"/>
  <c r="AI89" i="1"/>
  <c r="AH89" i="1"/>
  <c r="AG89" i="1"/>
  <c r="AF89" i="1"/>
  <c r="AE89" i="1"/>
  <c r="AZ88" i="1"/>
  <c r="AY88" i="1"/>
  <c r="AX88" i="1"/>
  <c r="AW88" i="1"/>
  <c r="AV88" i="1"/>
  <c r="AU88" i="1"/>
  <c r="AT88" i="1"/>
  <c r="AS88" i="1"/>
  <c r="AR88" i="1"/>
  <c r="AQ88" i="1"/>
  <c r="AP88" i="1"/>
  <c r="AO88" i="1"/>
  <c r="AN88" i="1"/>
  <c r="AM88" i="1"/>
  <c r="AL88" i="1"/>
  <c r="AK88" i="1"/>
  <c r="AJ88" i="1"/>
  <c r="AI88" i="1"/>
  <c r="AH88" i="1"/>
  <c r="AG88" i="1"/>
  <c r="AF88" i="1"/>
  <c r="AE88" i="1"/>
  <c r="AZ87" i="1"/>
  <c r="AY87" i="1"/>
  <c r="AX87" i="1"/>
  <c r="AW87" i="1"/>
  <c r="AV87" i="1"/>
  <c r="AU87" i="1"/>
  <c r="AT87" i="1"/>
  <c r="AS87" i="1"/>
  <c r="AR87" i="1"/>
  <c r="AQ87" i="1"/>
  <c r="AP87" i="1"/>
  <c r="AO87" i="1"/>
  <c r="AN87" i="1"/>
  <c r="AM87" i="1"/>
  <c r="AL87" i="1"/>
  <c r="AK87" i="1"/>
  <c r="AJ87" i="1"/>
  <c r="AI87" i="1"/>
  <c r="AH87" i="1"/>
  <c r="AG87" i="1"/>
  <c r="AF87" i="1"/>
  <c r="AE87" i="1"/>
  <c r="AZ86" i="1"/>
  <c r="AY86" i="1"/>
  <c r="AX86" i="1"/>
  <c r="AW86" i="1"/>
  <c r="AV86" i="1"/>
  <c r="AU86" i="1"/>
  <c r="AT86" i="1"/>
  <c r="AS86" i="1"/>
  <c r="AR86" i="1"/>
  <c r="AQ86" i="1"/>
  <c r="AP86" i="1"/>
  <c r="AE86" i="1"/>
  <c r="AZ85" i="1"/>
  <c r="AY85" i="1"/>
  <c r="AX85" i="1"/>
  <c r="AW85" i="1"/>
  <c r="AV85" i="1"/>
  <c r="AU85" i="1"/>
  <c r="AT85" i="1"/>
  <c r="AS85" i="1"/>
  <c r="AR85" i="1"/>
  <c r="AQ85" i="1"/>
  <c r="AP85" i="1"/>
  <c r="AO83" i="1"/>
  <c r="AN83" i="1"/>
  <c r="AM83" i="1"/>
  <c r="AL83" i="1"/>
  <c r="AK83" i="1"/>
  <c r="AJ83" i="1"/>
  <c r="AI83" i="1"/>
  <c r="AH83" i="1"/>
  <c r="AG83" i="1"/>
  <c r="AF83" i="1"/>
  <c r="AE83" i="1"/>
  <c r="AO82" i="1"/>
  <c r="AN82" i="1"/>
  <c r="AM82" i="1"/>
  <c r="AL82" i="1"/>
  <c r="AK82" i="1"/>
  <c r="AJ82" i="1"/>
  <c r="AI82" i="1"/>
  <c r="AH82" i="1"/>
  <c r="AG82" i="1"/>
  <c r="AF82" i="1"/>
  <c r="AE82" i="1"/>
  <c r="AZ81" i="1"/>
  <c r="AY81" i="1"/>
  <c r="AX81" i="1"/>
  <c r="AW81" i="1"/>
  <c r="AV81" i="1"/>
  <c r="AU81" i="1"/>
  <c r="AT81" i="1"/>
  <c r="AS81" i="1"/>
  <c r="AR81" i="1"/>
  <c r="AQ81" i="1"/>
  <c r="AP81" i="1"/>
  <c r="AO81" i="1"/>
  <c r="AN81" i="1"/>
  <c r="AM81" i="1"/>
  <c r="AL81" i="1"/>
  <c r="AK81" i="1"/>
  <c r="AJ81" i="1"/>
  <c r="AI81" i="1"/>
  <c r="AH81" i="1"/>
  <c r="AG81" i="1"/>
  <c r="AF81" i="1"/>
  <c r="AE81" i="1"/>
  <c r="AZ80" i="1"/>
  <c r="AY80" i="1"/>
  <c r="AX80" i="1"/>
  <c r="AW80" i="1"/>
  <c r="AV80" i="1"/>
  <c r="AU80" i="1"/>
  <c r="AT80" i="1"/>
  <c r="AS80" i="1"/>
  <c r="AR80" i="1"/>
  <c r="AQ80" i="1"/>
  <c r="AP80" i="1"/>
  <c r="AO80" i="1"/>
  <c r="AN80" i="1"/>
  <c r="AM80" i="1"/>
  <c r="AL80" i="1"/>
  <c r="AK80" i="1"/>
  <c r="AJ80" i="1"/>
  <c r="AI80" i="1"/>
  <c r="AH80" i="1"/>
  <c r="AG80" i="1"/>
  <c r="AF80" i="1"/>
  <c r="AE80" i="1"/>
  <c r="AZ79" i="1"/>
  <c r="AY79" i="1"/>
  <c r="AX79" i="1"/>
  <c r="AW79" i="1"/>
  <c r="AV79" i="1"/>
  <c r="AU79" i="1"/>
  <c r="AT79" i="1"/>
  <c r="AS79" i="1"/>
  <c r="AR79" i="1"/>
  <c r="AQ79" i="1"/>
  <c r="AP79" i="1"/>
  <c r="AO79" i="1"/>
  <c r="AN79" i="1"/>
  <c r="AM79" i="1"/>
  <c r="AL79" i="1"/>
  <c r="AK79" i="1"/>
  <c r="AJ79" i="1"/>
  <c r="AI79" i="1"/>
  <c r="AH79" i="1"/>
  <c r="AG79" i="1"/>
  <c r="AF79" i="1"/>
  <c r="AE79" i="1"/>
  <c r="AZ78" i="1"/>
  <c r="AY78" i="1"/>
  <c r="AX78" i="1"/>
  <c r="AW78" i="1"/>
  <c r="AV78" i="1"/>
  <c r="AU78" i="1"/>
  <c r="AT78" i="1"/>
  <c r="AS78" i="1"/>
  <c r="AR78" i="1"/>
  <c r="AQ78" i="1"/>
  <c r="AP78" i="1"/>
  <c r="AE78" i="1"/>
  <c r="AZ77" i="1"/>
  <c r="AY77" i="1"/>
  <c r="AX77" i="1"/>
  <c r="AW77" i="1"/>
  <c r="AV77" i="1"/>
  <c r="AU77" i="1"/>
  <c r="AT77" i="1"/>
  <c r="AS77" i="1"/>
  <c r="AR77" i="1"/>
  <c r="AQ77" i="1"/>
  <c r="AP77" i="1"/>
  <c r="AO75" i="1"/>
  <c r="AN75" i="1"/>
  <c r="AM75" i="1"/>
  <c r="AL75" i="1"/>
  <c r="AK75" i="1"/>
  <c r="AJ75" i="1"/>
  <c r="AI75" i="1"/>
  <c r="AH75" i="1"/>
  <c r="AG75" i="1"/>
  <c r="AF75" i="1"/>
  <c r="AE75" i="1"/>
  <c r="AO74" i="1"/>
  <c r="AN74" i="1"/>
  <c r="AM74" i="1"/>
  <c r="AL74" i="1"/>
  <c r="AK74" i="1"/>
  <c r="AJ74" i="1"/>
  <c r="AI74" i="1"/>
  <c r="AH74" i="1"/>
  <c r="AG74" i="1"/>
  <c r="AF74" i="1"/>
  <c r="AE74" i="1"/>
  <c r="AZ73" i="1"/>
  <c r="AY73" i="1"/>
  <c r="AX73" i="1"/>
  <c r="AW73" i="1"/>
  <c r="AV73" i="1"/>
  <c r="AU73" i="1"/>
  <c r="AT73" i="1"/>
  <c r="AS73" i="1"/>
  <c r="AR73" i="1"/>
  <c r="AQ73" i="1"/>
  <c r="AP73" i="1"/>
  <c r="AO73" i="1"/>
  <c r="AN73" i="1"/>
  <c r="AM73" i="1"/>
  <c r="AL73" i="1"/>
  <c r="AK73" i="1"/>
  <c r="AJ73" i="1"/>
  <c r="AI73" i="1"/>
  <c r="AH73" i="1"/>
  <c r="AG73" i="1"/>
  <c r="AF73" i="1"/>
  <c r="AE73" i="1"/>
  <c r="AZ72" i="1"/>
  <c r="AY72" i="1"/>
  <c r="AX72" i="1"/>
  <c r="AW72" i="1"/>
  <c r="AV72" i="1"/>
  <c r="AU72" i="1"/>
  <c r="AT72" i="1"/>
  <c r="AS72" i="1"/>
  <c r="AR72" i="1"/>
  <c r="AQ72" i="1"/>
  <c r="AP72" i="1"/>
  <c r="AO72" i="1"/>
  <c r="AN72" i="1"/>
  <c r="AM72" i="1"/>
  <c r="AL72" i="1"/>
  <c r="AK72" i="1"/>
  <c r="AJ72" i="1"/>
  <c r="AI72" i="1"/>
  <c r="AH72" i="1"/>
  <c r="AG72" i="1"/>
  <c r="AF72" i="1"/>
  <c r="AE72" i="1"/>
  <c r="AZ71" i="1"/>
  <c r="AY71" i="1"/>
  <c r="AX71" i="1"/>
  <c r="AW71" i="1"/>
  <c r="AV71" i="1"/>
  <c r="AU71" i="1"/>
  <c r="AT71" i="1"/>
  <c r="AS71" i="1"/>
  <c r="AR71" i="1"/>
  <c r="AQ71" i="1"/>
  <c r="AP71" i="1"/>
  <c r="AO71" i="1"/>
  <c r="AN71" i="1"/>
  <c r="AM71" i="1"/>
  <c r="AL71" i="1"/>
  <c r="AK71" i="1"/>
  <c r="AJ71" i="1"/>
  <c r="AI71" i="1"/>
  <c r="AH71" i="1"/>
  <c r="AG71" i="1"/>
  <c r="AF71" i="1"/>
  <c r="AE71" i="1"/>
  <c r="AZ70" i="1"/>
  <c r="AY70" i="1"/>
  <c r="AX70" i="1"/>
  <c r="AW70" i="1"/>
  <c r="AV70" i="1"/>
  <c r="AU70" i="1"/>
  <c r="AT70" i="1"/>
  <c r="AS70" i="1"/>
  <c r="AR70" i="1"/>
  <c r="AQ70" i="1"/>
  <c r="AP70" i="1"/>
  <c r="AE70" i="1"/>
  <c r="AZ69" i="1"/>
  <c r="AY69" i="1"/>
  <c r="AX69" i="1"/>
  <c r="AW69" i="1"/>
  <c r="AV69" i="1"/>
  <c r="AU69" i="1"/>
  <c r="AT69" i="1"/>
  <c r="AS69" i="1"/>
  <c r="AR69" i="1"/>
  <c r="AQ69" i="1"/>
  <c r="AP69" i="1"/>
  <c r="AO66" i="1"/>
  <c r="AN66" i="1"/>
  <c r="AM66" i="1"/>
  <c r="AL66" i="1"/>
  <c r="AK66" i="1"/>
  <c r="AJ66" i="1"/>
  <c r="AI66" i="1"/>
  <c r="AH66" i="1"/>
  <c r="AG66" i="1"/>
  <c r="AF66" i="1"/>
  <c r="AE66" i="1"/>
  <c r="AO65" i="1"/>
  <c r="AN65" i="1"/>
  <c r="AM65" i="1"/>
  <c r="AL65" i="1"/>
  <c r="AK65" i="1"/>
  <c r="AJ65" i="1"/>
  <c r="AI65" i="1"/>
  <c r="AH65" i="1"/>
  <c r="AG65" i="1"/>
  <c r="AF65" i="1"/>
  <c r="AE65" i="1"/>
  <c r="AZ64" i="1"/>
  <c r="AY64" i="1"/>
  <c r="AX64" i="1"/>
  <c r="AW64" i="1"/>
  <c r="AV64" i="1"/>
  <c r="AU64" i="1"/>
  <c r="AT64" i="1"/>
  <c r="AS64" i="1"/>
  <c r="AR64" i="1"/>
  <c r="AQ64" i="1"/>
  <c r="AP64" i="1"/>
  <c r="AO64" i="1"/>
  <c r="AN64" i="1"/>
  <c r="AM64" i="1"/>
  <c r="AL64" i="1"/>
  <c r="AK64" i="1"/>
  <c r="AJ64" i="1"/>
  <c r="AI64" i="1"/>
  <c r="AH64" i="1"/>
  <c r="AG64" i="1"/>
  <c r="AF64" i="1"/>
  <c r="AE64" i="1"/>
  <c r="AZ63" i="1"/>
  <c r="AY63" i="1"/>
  <c r="AX63" i="1"/>
  <c r="AW63" i="1"/>
  <c r="AV63" i="1"/>
  <c r="AU63" i="1"/>
  <c r="AT63" i="1"/>
  <c r="AS63" i="1"/>
  <c r="AR63" i="1"/>
  <c r="AQ63" i="1"/>
  <c r="AP63" i="1"/>
  <c r="AO63" i="1"/>
  <c r="AN63" i="1"/>
  <c r="AM63" i="1"/>
  <c r="AL63" i="1"/>
  <c r="AK63" i="1"/>
  <c r="AJ63" i="1"/>
  <c r="AI63" i="1"/>
  <c r="AH63" i="1"/>
  <c r="AG63" i="1"/>
  <c r="AF63" i="1"/>
  <c r="AE63" i="1"/>
  <c r="AZ62" i="1"/>
  <c r="AY62" i="1"/>
  <c r="AX62" i="1"/>
  <c r="AW62" i="1"/>
  <c r="AV62" i="1"/>
  <c r="AU62" i="1"/>
  <c r="AT62" i="1"/>
  <c r="AS62" i="1"/>
  <c r="AR62" i="1"/>
  <c r="AQ62" i="1"/>
  <c r="AP62" i="1"/>
  <c r="AO62" i="1"/>
  <c r="AN62" i="1"/>
  <c r="AM62" i="1"/>
  <c r="AL62" i="1"/>
  <c r="AK62" i="1"/>
  <c r="AJ62" i="1"/>
  <c r="AI62" i="1"/>
  <c r="AH62" i="1"/>
  <c r="AG62" i="1"/>
  <c r="AF62" i="1"/>
  <c r="AE62" i="1"/>
  <c r="AZ61" i="1"/>
  <c r="AY61" i="1"/>
  <c r="AX61" i="1"/>
  <c r="AW61" i="1"/>
  <c r="AV61" i="1"/>
  <c r="AU61" i="1"/>
  <c r="AT61" i="1"/>
  <c r="AS61" i="1"/>
  <c r="AR61" i="1"/>
  <c r="AQ61" i="1"/>
  <c r="AP61" i="1"/>
  <c r="AE61" i="1"/>
  <c r="AZ60" i="1"/>
  <c r="AY60" i="1"/>
  <c r="AX60" i="1"/>
  <c r="AW60" i="1"/>
  <c r="AV60" i="1"/>
  <c r="AU60" i="1"/>
  <c r="AT60" i="1"/>
  <c r="AS60" i="1"/>
  <c r="AR60" i="1"/>
  <c r="AQ60" i="1"/>
  <c r="AP60" i="1"/>
  <c r="AO57" i="1"/>
  <c r="AN57" i="1"/>
  <c r="AM57" i="1"/>
  <c r="AL57" i="1"/>
  <c r="AK57" i="1"/>
  <c r="AJ57" i="1"/>
  <c r="AI57" i="1"/>
  <c r="AG57" i="1"/>
  <c r="AF57" i="1"/>
  <c r="AE57" i="1"/>
  <c r="AO56" i="1"/>
  <c r="AN56" i="1"/>
  <c r="AM56" i="1"/>
  <c r="AL56" i="1"/>
  <c r="AK56" i="1"/>
  <c r="AJ56" i="1"/>
  <c r="AI56" i="1"/>
  <c r="AG56" i="1"/>
  <c r="AF56" i="1"/>
  <c r="AE56" i="1"/>
  <c r="AX55" i="1"/>
  <c r="AW55" i="1"/>
  <c r="AV55" i="1"/>
  <c r="AU55" i="1"/>
  <c r="AT55" i="1"/>
  <c r="AS55" i="1"/>
  <c r="AR55" i="1"/>
  <c r="AQ55" i="1"/>
  <c r="AP55" i="1"/>
  <c r="AO55" i="1"/>
  <c r="AN55" i="1"/>
  <c r="AM55" i="1"/>
  <c r="AL55" i="1"/>
  <c r="AK55" i="1"/>
  <c r="AJ55" i="1"/>
  <c r="AI55" i="1"/>
  <c r="AG55" i="1"/>
  <c r="AF55" i="1"/>
  <c r="AE55" i="1"/>
  <c r="AX54" i="1"/>
  <c r="AW54" i="1"/>
  <c r="AV54" i="1"/>
  <c r="AU54" i="1"/>
  <c r="AT54" i="1"/>
  <c r="AS54" i="1"/>
  <c r="AR54" i="1"/>
  <c r="AQ54" i="1"/>
  <c r="AP54" i="1"/>
  <c r="AO54" i="1"/>
  <c r="AN54" i="1"/>
  <c r="AM54" i="1"/>
  <c r="AL54" i="1"/>
  <c r="AK54" i="1"/>
  <c r="AJ54" i="1"/>
  <c r="AI54" i="1"/>
  <c r="AG54" i="1"/>
  <c r="AF54" i="1"/>
  <c r="AE54" i="1"/>
  <c r="AX53" i="1"/>
  <c r="AW53" i="1"/>
  <c r="AV53" i="1"/>
  <c r="AU53" i="1"/>
  <c r="AT53" i="1"/>
  <c r="AS53" i="1"/>
  <c r="AR53" i="1"/>
  <c r="AQ53" i="1"/>
  <c r="AP53" i="1"/>
  <c r="AO53" i="1"/>
  <c r="AN53" i="1"/>
  <c r="AM53" i="1"/>
  <c r="AL53" i="1"/>
  <c r="AK53" i="1"/>
  <c r="AJ53" i="1"/>
  <c r="AI53" i="1"/>
  <c r="AG53" i="1"/>
  <c r="AF53" i="1"/>
  <c r="AE53" i="1"/>
  <c r="AX52" i="1"/>
  <c r="AW52" i="1"/>
  <c r="AV52" i="1"/>
  <c r="AU52" i="1"/>
  <c r="AT52" i="1"/>
  <c r="AS52" i="1"/>
  <c r="AR52" i="1"/>
  <c r="AQ52" i="1"/>
  <c r="AP52" i="1"/>
  <c r="AE52" i="1"/>
  <c r="AX51" i="1"/>
  <c r="AW51" i="1"/>
  <c r="AV51" i="1"/>
  <c r="AU51" i="1"/>
  <c r="AT51" i="1"/>
  <c r="AS51" i="1"/>
  <c r="AR51" i="1"/>
  <c r="AQ51" i="1"/>
  <c r="AP51" i="1"/>
  <c r="AO47" i="1"/>
  <c r="AN47" i="1"/>
  <c r="AM47" i="1"/>
  <c r="AL47" i="1"/>
  <c r="AK47" i="1"/>
  <c r="AJ47" i="1"/>
  <c r="AI47" i="1"/>
  <c r="AH47" i="1"/>
  <c r="AG47" i="1"/>
  <c r="AF47" i="1"/>
  <c r="AE47" i="1"/>
  <c r="AO46" i="1"/>
  <c r="AN46" i="1"/>
  <c r="AM46" i="1"/>
  <c r="AL46" i="1"/>
  <c r="AK46" i="1"/>
  <c r="AJ46" i="1"/>
  <c r="AI46" i="1"/>
  <c r="AH46" i="1"/>
  <c r="AG46" i="1"/>
  <c r="AF46" i="1"/>
  <c r="AE46" i="1"/>
  <c r="AZ45" i="1"/>
  <c r="AY45" i="1"/>
  <c r="AX45" i="1"/>
  <c r="AW45" i="1"/>
  <c r="AV45" i="1"/>
  <c r="AU45" i="1"/>
  <c r="AT45" i="1"/>
  <c r="AS45" i="1"/>
  <c r="AR45" i="1"/>
  <c r="AQ45" i="1"/>
  <c r="AP45" i="1"/>
  <c r="AO45" i="1"/>
  <c r="AN45" i="1"/>
  <c r="AM45" i="1"/>
  <c r="AL45" i="1"/>
  <c r="AK45" i="1"/>
  <c r="AJ45" i="1"/>
  <c r="AI45" i="1"/>
  <c r="AH45" i="1"/>
  <c r="AG45" i="1"/>
  <c r="AF45" i="1"/>
  <c r="AE45" i="1"/>
  <c r="AZ44" i="1"/>
  <c r="AY44" i="1"/>
  <c r="AX44" i="1"/>
  <c r="AW44" i="1"/>
  <c r="AV44" i="1"/>
  <c r="AU44" i="1"/>
  <c r="AT44" i="1"/>
  <c r="AS44" i="1"/>
  <c r="AR44" i="1"/>
  <c r="AQ44" i="1"/>
  <c r="AP44" i="1"/>
  <c r="AO44" i="1"/>
  <c r="AN44" i="1"/>
  <c r="AM44" i="1"/>
  <c r="AL44" i="1"/>
  <c r="AK44" i="1"/>
  <c r="AJ44" i="1"/>
  <c r="AI44" i="1"/>
  <c r="AH44" i="1"/>
  <c r="AG44" i="1"/>
  <c r="AF44" i="1"/>
  <c r="AE44" i="1"/>
  <c r="AZ43" i="1"/>
  <c r="AY43" i="1"/>
  <c r="AX43" i="1"/>
  <c r="AW43" i="1"/>
  <c r="AV43" i="1"/>
  <c r="AU43" i="1"/>
  <c r="AT43" i="1"/>
  <c r="AS43" i="1"/>
  <c r="AR43" i="1"/>
  <c r="AQ43" i="1"/>
  <c r="AP43" i="1"/>
  <c r="AO43" i="1"/>
  <c r="AN43" i="1"/>
  <c r="AM43" i="1"/>
  <c r="AL43" i="1"/>
  <c r="AK43" i="1"/>
  <c r="AJ43" i="1"/>
  <c r="AI43" i="1"/>
  <c r="AH43" i="1"/>
  <c r="AG43" i="1"/>
  <c r="AF43" i="1"/>
  <c r="AE43" i="1"/>
  <c r="AZ42" i="1"/>
  <c r="AY42" i="1"/>
  <c r="AX42" i="1"/>
  <c r="AW42" i="1"/>
  <c r="AV42" i="1"/>
  <c r="AU42" i="1"/>
  <c r="AT42" i="1"/>
  <c r="AS42" i="1"/>
  <c r="AR42" i="1"/>
  <c r="AQ42" i="1"/>
  <c r="AP42" i="1"/>
  <c r="AE42" i="1"/>
  <c r="AZ41" i="1"/>
  <c r="AY41" i="1"/>
  <c r="AX41" i="1"/>
  <c r="AW41" i="1"/>
  <c r="AV41" i="1"/>
  <c r="AU41" i="1"/>
  <c r="AT41" i="1"/>
  <c r="AS41" i="1"/>
  <c r="AR41" i="1"/>
  <c r="AQ41" i="1"/>
  <c r="AP41" i="1"/>
  <c r="AO38" i="1"/>
  <c r="AN38" i="1"/>
  <c r="AM38" i="1"/>
  <c r="AL38" i="1"/>
  <c r="AK38" i="1"/>
  <c r="AJ38" i="1"/>
  <c r="AI38" i="1"/>
  <c r="AH38" i="1"/>
  <c r="AG38" i="1"/>
  <c r="AF38" i="1"/>
  <c r="AE38" i="1"/>
  <c r="AO37" i="1"/>
  <c r="AN37" i="1"/>
  <c r="AM37" i="1"/>
  <c r="AL37" i="1"/>
  <c r="AK37" i="1"/>
  <c r="AJ37" i="1"/>
  <c r="AI37" i="1"/>
  <c r="AH37" i="1"/>
  <c r="AG37" i="1"/>
  <c r="AE37" i="1"/>
  <c r="AZ36" i="1"/>
  <c r="AY36" i="1"/>
  <c r="AX36" i="1"/>
  <c r="AW36" i="1"/>
  <c r="AV36" i="1"/>
  <c r="AU36" i="1"/>
  <c r="AT36" i="1"/>
  <c r="AS36" i="1"/>
  <c r="AR36" i="1"/>
  <c r="AQ36" i="1"/>
  <c r="AP36" i="1"/>
  <c r="AO36" i="1"/>
  <c r="AN36" i="1"/>
  <c r="AM36" i="1"/>
  <c r="AL36" i="1"/>
  <c r="AK36" i="1"/>
  <c r="AJ36" i="1"/>
  <c r="AI36" i="1"/>
  <c r="AH36" i="1"/>
  <c r="AG36" i="1"/>
  <c r="AF36" i="1"/>
  <c r="AE36" i="1"/>
  <c r="AZ35" i="1"/>
  <c r="AY35" i="1"/>
  <c r="AX35" i="1"/>
  <c r="AW35" i="1"/>
  <c r="AV35" i="1"/>
  <c r="AU35" i="1"/>
  <c r="AT35" i="1"/>
  <c r="AS35" i="1"/>
  <c r="AR35" i="1"/>
  <c r="AQ35" i="1"/>
  <c r="AP35" i="1"/>
  <c r="AO35" i="1"/>
  <c r="AN35" i="1"/>
  <c r="AM35" i="1"/>
  <c r="AL35" i="1"/>
  <c r="AK35" i="1"/>
  <c r="AJ35" i="1"/>
  <c r="AI35" i="1"/>
  <c r="AH35" i="1"/>
  <c r="AG35" i="1"/>
  <c r="AF35" i="1"/>
  <c r="AE35" i="1"/>
  <c r="AZ34" i="1"/>
  <c r="AY34" i="1"/>
  <c r="AX34" i="1"/>
  <c r="AW34" i="1"/>
  <c r="AV34" i="1"/>
  <c r="AU34" i="1"/>
  <c r="AT34" i="1"/>
  <c r="AS34" i="1"/>
  <c r="AR34" i="1"/>
  <c r="AQ34" i="1"/>
  <c r="AP34" i="1"/>
  <c r="AO34" i="1"/>
  <c r="AN34" i="1"/>
  <c r="AM34" i="1"/>
  <c r="AL34" i="1"/>
  <c r="AK34" i="1"/>
  <c r="AJ34" i="1"/>
  <c r="AI34" i="1"/>
  <c r="AH34" i="1"/>
  <c r="AG34" i="1"/>
  <c r="AF34" i="1"/>
  <c r="AE34" i="1"/>
  <c r="AZ33" i="1"/>
  <c r="AY33" i="1"/>
  <c r="AX33" i="1"/>
  <c r="AW33" i="1"/>
  <c r="AV33" i="1"/>
  <c r="AU33" i="1"/>
  <c r="AT33" i="1"/>
  <c r="AS33" i="1"/>
  <c r="AR33" i="1"/>
  <c r="AQ33" i="1"/>
  <c r="AP33" i="1"/>
  <c r="AE33" i="1"/>
  <c r="AZ32" i="1"/>
  <c r="AY32" i="1"/>
  <c r="AX32" i="1"/>
  <c r="AW32" i="1"/>
  <c r="AV32" i="1"/>
  <c r="AU32" i="1"/>
  <c r="AT32" i="1"/>
  <c r="AS32" i="1"/>
  <c r="AR32" i="1"/>
  <c r="AQ32" i="1"/>
  <c r="AP32" i="1"/>
  <c r="AO29" i="1"/>
  <c r="AN29" i="1"/>
  <c r="AM29" i="1"/>
  <c r="AL29" i="1"/>
  <c r="AK29" i="1"/>
  <c r="AJ29" i="1"/>
  <c r="AI29" i="1"/>
  <c r="AH29" i="1"/>
  <c r="AG29" i="1"/>
  <c r="AF29" i="1"/>
  <c r="AE29" i="1"/>
  <c r="AO28" i="1"/>
  <c r="AN28" i="1"/>
  <c r="AM28" i="1"/>
  <c r="AL28" i="1"/>
  <c r="AK28" i="1"/>
  <c r="AJ28" i="1"/>
  <c r="AI28" i="1"/>
  <c r="AH28" i="1"/>
  <c r="AG28" i="1"/>
  <c r="AF28" i="1"/>
  <c r="AE28" i="1"/>
  <c r="AZ27" i="1"/>
  <c r="AY27" i="1"/>
  <c r="AX27" i="1"/>
  <c r="AW27" i="1"/>
  <c r="AV27" i="1"/>
  <c r="AU27" i="1"/>
  <c r="AT27" i="1"/>
  <c r="AS27" i="1"/>
  <c r="AR27" i="1"/>
  <c r="AQ27" i="1"/>
  <c r="AP27" i="1"/>
  <c r="AO27" i="1"/>
  <c r="AN27" i="1"/>
  <c r="AM27" i="1"/>
  <c r="AL27" i="1"/>
  <c r="AK27" i="1"/>
  <c r="AJ27" i="1"/>
  <c r="AI27" i="1"/>
  <c r="AH27" i="1"/>
  <c r="AG27" i="1"/>
  <c r="AF27" i="1"/>
  <c r="AE27" i="1"/>
  <c r="AZ26" i="1"/>
  <c r="AY26" i="1"/>
  <c r="AX26" i="1"/>
  <c r="AW26" i="1"/>
  <c r="AV26" i="1"/>
  <c r="AU26" i="1"/>
  <c r="AT26" i="1"/>
  <c r="AS26" i="1"/>
  <c r="AR26" i="1"/>
  <c r="AQ26" i="1"/>
  <c r="AP26" i="1"/>
  <c r="AO26" i="1"/>
  <c r="AN26" i="1"/>
  <c r="AM26" i="1"/>
  <c r="AL26" i="1"/>
  <c r="AK26" i="1"/>
  <c r="AJ26" i="1"/>
  <c r="AI26" i="1"/>
  <c r="AH26" i="1"/>
  <c r="AG26" i="1"/>
  <c r="AF26" i="1"/>
  <c r="AE26" i="1"/>
  <c r="AZ25" i="1"/>
  <c r="AY25" i="1"/>
  <c r="AX25" i="1"/>
  <c r="AW25" i="1"/>
  <c r="AV25" i="1"/>
  <c r="AU25" i="1"/>
  <c r="AT25" i="1"/>
  <c r="AS25" i="1"/>
  <c r="AR25" i="1"/>
  <c r="AQ25" i="1"/>
  <c r="AP25" i="1"/>
  <c r="AO25" i="1"/>
  <c r="AN25" i="1"/>
  <c r="AM25" i="1"/>
  <c r="AL25" i="1"/>
  <c r="AK25" i="1"/>
  <c r="AJ25" i="1"/>
  <c r="AI25" i="1"/>
  <c r="AH25" i="1"/>
  <c r="AG25" i="1"/>
  <c r="AF25" i="1"/>
  <c r="AE25" i="1"/>
  <c r="AZ24" i="1"/>
  <c r="AY24" i="1"/>
  <c r="AX24" i="1"/>
  <c r="AW24" i="1"/>
  <c r="AV24" i="1"/>
  <c r="AU24" i="1"/>
  <c r="AT24" i="1"/>
  <c r="AS24" i="1"/>
  <c r="AR24" i="1"/>
  <c r="AQ24" i="1"/>
  <c r="AP24" i="1"/>
  <c r="AE24" i="1"/>
  <c r="AZ23" i="1"/>
  <c r="AY23" i="1"/>
  <c r="AX23" i="1"/>
  <c r="AW23" i="1"/>
  <c r="AV23" i="1"/>
  <c r="AU23" i="1"/>
  <c r="AT23" i="1"/>
  <c r="AS23" i="1"/>
  <c r="AR23" i="1"/>
  <c r="AQ23" i="1"/>
  <c r="AP23" i="1"/>
  <c r="AO20" i="1"/>
  <c r="AN20" i="1"/>
  <c r="AM20" i="1"/>
  <c r="AL20" i="1"/>
  <c r="AK20" i="1"/>
  <c r="AJ20" i="1"/>
  <c r="AI20" i="1"/>
  <c r="AH20" i="1"/>
  <c r="AG20" i="1"/>
  <c r="AF20" i="1"/>
  <c r="AE20" i="1"/>
  <c r="AO19" i="1"/>
  <c r="AN19" i="1"/>
  <c r="AM19" i="1"/>
  <c r="AL19" i="1"/>
  <c r="AK19" i="1"/>
  <c r="AJ19" i="1"/>
  <c r="AI19" i="1"/>
  <c r="AH19" i="1"/>
  <c r="AG19" i="1"/>
  <c r="AF19" i="1"/>
  <c r="AE19" i="1"/>
  <c r="AZ18" i="1"/>
  <c r="AY18" i="1"/>
  <c r="AX18" i="1"/>
  <c r="AW18" i="1"/>
  <c r="AV18" i="1"/>
  <c r="AU18" i="1"/>
  <c r="AT18" i="1"/>
  <c r="AS18" i="1"/>
  <c r="AR18" i="1"/>
  <c r="AQ18" i="1"/>
  <c r="AP18" i="1"/>
  <c r="AO18" i="1"/>
  <c r="AN18" i="1"/>
  <c r="AM18" i="1"/>
  <c r="AL18" i="1"/>
  <c r="AK18" i="1"/>
  <c r="AJ18" i="1"/>
  <c r="AI18" i="1"/>
  <c r="AH18" i="1"/>
  <c r="AF18" i="1"/>
  <c r="AE18" i="1"/>
  <c r="AZ17" i="1"/>
  <c r="AY17" i="1"/>
  <c r="AX17" i="1"/>
  <c r="AW17" i="1"/>
  <c r="AV17" i="1"/>
  <c r="AU17" i="1"/>
  <c r="AT17" i="1"/>
  <c r="AS17" i="1"/>
  <c r="AR17" i="1"/>
  <c r="AQ17" i="1"/>
  <c r="AP17" i="1"/>
  <c r="AO17" i="1"/>
  <c r="AN17" i="1"/>
  <c r="AM17" i="1"/>
  <c r="AL17" i="1"/>
  <c r="AK17" i="1"/>
  <c r="AJ17" i="1"/>
  <c r="AI17" i="1"/>
  <c r="AH17" i="1"/>
  <c r="AG17" i="1"/>
  <c r="AF17" i="1"/>
  <c r="AE17" i="1"/>
  <c r="AZ16" i="1"/>
  <c r="AY16" i="1"/>
  <c r="AX16" i="1"/>
  <c r="AW16" i="1"/>
  <c r="AV16" i="1"/>
  <c r="AU16" i="1"/>
  <c r="AT16" i="1"/>
  <c r="AS16" i="1"/>
  <c r="AR16" i="1"/>
  <c r="AQ16" i="1"/>
  <c r="AP16" i="1"/>
  <c r="AO16" i="1"/>
  <c r="AN16" i="1"/>
  <c r="AM16" i="1"/>
  <c r="AL16" i="1"/>
  <c r="AK16" i="1"/>
  <c r="AJ16" i="1"/>
  <c r="AI16" i="1"/>
  <c r="AH16" i="1"/>
  <c r="AG16" i="1"/>
  <c r="AF16" i="1"/>
  <c r="AE16" i="1"/>
  <c r="AZ15" i="1"/>
  <c r="AY15" i="1"/>
  <c r="AX15" i="1"/>
  <c r="AW15" i="1"/>
  <c r="AV15" i="1"/>
  <c r="AU15" i="1"/>
  <c r="AT15" i="1"/>
  <c r="AS15" i="1"/>
  <c r="AR15" i="1"/>
  <c r="AQ15" i="1"/>
  <c r="AP15" i="1"/>
  <c r="AE15" i="1"/>
  <c r="AZ14" i="1"/>
  <c r="AY14" i="1"/>
  <c r="AX14" i="1"/>
  <c r="AW14" i="1"/>
  <c r="AV14" i="1"/>
  <c r="AU14" i="1"/>
  <c r="AT14" i="1"/>
  <c r="AS14" i="1"/>
  <c r="AR14" i="1"/>
  <c r="AQ14" i="1"/>
  <c r="AP14" i="1"/>
  <c r="AO11" i="1"/>
  <c r="AN11" i="1"/>
  <c r="AM11" i="1"/>
  <c r="AL11" i="1"/>
  <c r="AK11" i="1"/>
  <c r="AJ11" i="1"/>
  <c r="AI11" i="1"/>
  <c r="AH11" i="1"/>
  <c r="AG11" i="1"/>
  <c r="AF11" i="1"/>
  <c r="AE11" i="1"/>
  <c r="AO10" i="1"/>
  <c r="AN10" i="1"/>
  <c r="AM10" i="1"/>
  <c r="AL10" i="1"/>
  <c r="AK10" i="1"/>
  <c r="AJ10" i="1"/>
  <c r="AI10" i="1"/>
  <c r="AH10" i="1"/>
  <c r="AG10" i="1"/>
  <c r="AF10" i="1"/>
  <c r="AE10" i="1"/>
  <c r="AZ9" i="1"/>
  <c r="AY9" i="1"/>
  <c r="AX9" i="1"/>
  <c r="AW9" i="1"/>
  <c r="AV9" i="1"/>
  <c r="AU9" i="1"/>
  <c r="AT9" i="1"/>
  <c r="AS9" i="1"/>
  <c r="AR9" i="1"/>
  <c r="AQ9" i="1"/>
  <c r="AP9" i="1"/>
  <c r="AO9" i="1"/>
  <c r="AN9" i="1"/>
  <c r="AM9" i="1"/>
  <c r="AL9" i="1"/>
  <c r="AK9" i="1"/>
  <c r="AJ9" i="1"/>
  <c r="AI9" i="1"/>
  <c r="AH9" i="1"/>
  <c r="AG9" i="1"/>
  <c r="AF9" i="1"/>
  <c r="AE9" i="1"/>
  <c r="AZ8" i="1"/>
  <c r="AY8" i="1"/>
  <c r="AX8" i="1"/>
  <c r="AW8" i="1"/>
  <c r="AV8" i="1"/>
  <c r="AU8" i="1"/>
  <c r="AT8" i="1"/>
  <c r="AS8" i="1"/>
  <c r="AR8" i="1"/>
  <c r="AQ8" i="1"/>
  <c r="AP8" i="1"/>
  <c r="AO8" i="1"/>
  <c r="AN8" i="1"/>
  <c r="AM8" i="1"/>
  <c r="AL8" i="1"/>
  <c r="AK8" i="1"/>
  <c r="AJ8" i="1"/>
  <c r="AI8" i="1"/>
  <c r="AH8" i="1"/>
  <c r="AG8" i="1"/>
  <c r="AF8" i="1"/>
  <c r="AE8" i="1"/>
  <c r="AZ7" i="1"/>
  <c r="AY7" i="1"/>
  <c r="AX7" i="1"/>
  <c r="AW7" i="1"/>
  <c r="AV7" i="1"/>
  <c r="AU7" i="1"/>
  <c r="AT7" i="1"/>
  <c r="AS7" i="1"/>
  <c r="AR7" i="1"/>
  <c r="AQ7" i="1"/>
  <c r="AP7" i="1"/>
  <c r="AO7" i="1"/>
  <c r="AN7" i="1"/>
  <c r="AM7" i="1"/>
  <c r="AL7" i="1"/>
  <c r="AK7" i="1"/>
  <c r="AJ7" i="1"/>
  <c r="AI7" i="1"/>
  <c r="AH7" i="1"/>
  <c r="AG7" i="1"/>
  <c r="AE7" i="1"/>
  <c r="AZ6" i="1"/>
  <c r="AY6" i="1"/>
  <c r="AX6" i="1"/>
  <c r="AW6" i="1"/>
  <c r="AV6" i="1"/>
  <c r="AU6" i="1"/>
  <c r="AT6" i="1"/>
  <c r="AS6" i="1"/>
  <c r="AR6" i="1"/>
  <c r="AQ6" i="1"/>
</calcChain>
</file>

<file path=xl/sharedStrings.xml><?xml version="1.0" encoding="utf-8"?>
<sst xmlns="http://schemas.openxmlformats.org/spreadsheetml/2006/main" count="41" uniqueCount="29">
  <si>
    <t>FR</t>
  </si>
  <si>
    <t>cocaine dose(mg/kg)</t>
  </si>
  <si>
    <t>unit PRICE</t>
  </si>
  <si>
    <t>ratID</t>
  </si>
  <si>
    <t>A</t>
  </si>
  <si>
    <t>B</t>
  </si>
  <si>
    <t>C</t>
  </si>
  <si>
    <t>D</t>
  </si>
  <si>
    <t>E</t>
  </si>
  <si>
    <t>F</t>
  </si>
  <si>
    <t>G</t>
  </si>
  <si>
    <t>H</t>
  </si>
  <si>
    <t>I</t>
  </si>
  <si>
    <t>J</t>
  </si>
  <si>
    <t>K</t>
  </si>
  <si>
    <t>L</t>
  </si>
  <si>
    <t>INVERTED U-SHAPE DOSE-RESPONSE (IUDR) DATA</t>
  </si>
  <si>
    <t>DEMAND CURVE DATA</t>
  </si>
  <si>
    <t>ratN</t>
  </si>
  <si>
    <t>amplitude</t>
  </si>
  <si>
    <t>mean</t>
  </si>
  <si>
    <t>width</t>
  </si>
  <si>
    <t>AUC</t>
  </si>
  <si>
    <t>Q0</t>
  </si>
  <si>
    <t>alpha</t>
  </si>
  <si>
    <t>eValue</t>
  </si>
  <si>
    <t>cocaine dose</t>
  </si>
  <si>
    <t>IUDR</t>
  </si>
  <si>
    <t>demand cur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name val="Calibri"/>
      <family val="2"/>
    </font>
    <font>
      <sz val="11"/>
      <name val="Calibri"/>
      <family val="2"/>
      <scheme val="minor"/>
    </font>
  </fonts>
  <fills count="2">
    <fill>
      <patternFill patternType="none"/>
    </fill>
    <fill>
      <patternFill patternType="gray125"/>
    </fill>
  </fills>
  <borders count="7">
    <border>
      <left/>
      <right/>
      <top/>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0">
    <xf numFmtId="0" fontId="0" fillId="0" borderId="0" xfId="0"/>
    <xf numFmtId="0" fontId="1" fillId="0" borderId="0" xfId="0" applyFont="1"/>
    <xf numFmtId="0" fontId="0" fillId="0" borderId="1"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3" xfId="0" applyBorder="1"/>
    <xf numFmtId="0" fontId="2" fillId="0" borderId="3" xfId="0" applyFont="1" applyBorder="1"/>
    <xf numFmtId="0" fontId="3" fillId="0" borderId="3" xfId="0" applyFont="1" applyBorder="1" applyAlignment="1">
      <alignment horizontal="righ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drawings/drawing1.xml><?xml version="1.0" encoding="utf-8"?>
<xdr:wsDr xmlns:xdr="http://schemas.openxmlformats.org/drawingml/2006/spreadsheetDrawing" xmlns:a="http://schemas.openxmlformats.org/drawingml/2006/main">
  <xdr:oneCellAnchor>
    <xdr:from>
      <xdr:col>0</xdr:col>
      <xdr:colOff>523873</xdr:colOff>
      <xdr:row>1</xdr:row>
      <xdr:rowOff>180975</xdr:rowOff>
    </xdr:from>
    <xdr:ext cx="23086581" cy="6281591"/>
    <xdr:sp macro="" textlink="">
      <xdr:nvSpPr>
        <xdr:cNvPr id="2" name="TextBox 1">
          <a:extLst>
            <a:ext uri="{FF2B5EF4-FFF2-40B4-BE49-F238E27FC236}">
              <a16:creationId xmlns:a16="http://schemas.microsoft.com/office/drawing/2014/main" id="{F9A238F6-249D-2A92-0032-CC96C39EC4DC}"/>
            </a:ext>
          </a:extLst>
        </xdr:cNvPr>
        <xdr:cNvSpPr txBox="1"/>
      </xdr:nvSpPr>
      <xdr:spPr>
        <a:xfrm>
          <a:off x="523873" y="375363"/>
          <a:ext cx="23086581" cy="62815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solidFill>
                <a:schemeClr val="tx1"/>
              </a:solidFill>
              <a:effectLst/>
              <a:latin typeface="Times New Roman" panose="02020603050405020304" pitchFamily="18" charset="0"/>
              <a:ea typeface="+mn-ea"/>
              <a:cs typeface="Times New Roman" panose="02020603050405020304" pitchFamily="18" charset="0"/>
            </a:rPr>
            <a:t>The excel file is organized into 3 tabs</a:t>
          </a:r>
        </a:p>
        <a:p>
          <a:r>
            <a:rPr lang="en-US" sz="1200">
              <a:solidFill>
                <a:schemeClr val="tx1"/>
              </a:solidFill>
              <a:effectLst/>
              <a:latin typeface="Times New Roman" panose="02020603050405020304" pitchFamily="18" charset="0"/>
              <a:ea typeface="+mn-ea"/>
              <a:cs typeface="Times New Roman" panose="02020603050405020304" pitchFamily="18" charset="0"/>
            </a:rPr>
            <a:t>The first tab is named 'information'</a:t>
          </a:r>
        </a:p>
        <a:p>
          <a:r>
            <a:rPr lang="en-US" sz="1200">
              <a:solidFill>
                <a:schemeClr val="tx1"/>
              </a:solidFill>
              <a:effectLst/>
              <a:latin typeface="Times New Roman" panose="02020603050405020304" pitchFamily="18" charset="0"/>
              <a:ea typeface="+mn-ea"/>
              <a:cs typeface="Times New Roman" panose="02020603050405020304" pitchFamily="18" charset="0"/>
            </a:rPr>
            <a:t>The second tab is named ‘IUDR and demand curve’ </a:t>
          </a:r>
        </a:p>
        <a:p>
          <a:r>
            <a:rPr lang="en-US" sz="1200">
              <a:solidFill>
                <a:schemeClr val="tx1"/>
              </a:solidFill>
              <a:effectLst/>
              <a:latin typeface="Times New Roman" panose="02020603050405020304" pitchFamily="18" charset="0"/>
              <a:ea typeface="+mn-ea"/>
              <a:cs typeface="Times New Roman" panose="02020603050405020304" pitchFamily="18" charset="0"/>
            </a:rPr>
            <a:t>The third tab is named ‘data summary’. </a:t>
          </a:r>
        </a:p>
        <a:p>
          <a:r>
            <a:rPr lang="en-US" sz="1200">
              <a:solidFill>
                <a:schemeClr val="tx1"/>
              </a:solidFill>
              <a:effectLst/>
              <a:latin typeface="Times New Roman" panose="02020603050405020304" pitchFamily="18" charset="0"/>
              <a:ea typeface="+mn-ea"/>
              <a:cs typeface="Times New Roman" panose="02020603050405020304" pitchFamily="18" charset="0"/>
            </a:rPr>
            <a:t> </a:t>
          </a:r>
        </a:p>
        <a:p>
          <a:r>
            <a:rPr lang="en-US" sz="1200">
              <a:solidFill>
                <a:schemeClr val="tx1"/>
              </a:solidFill>
              <a:effectLst/>
              <a:latin typeface="Times New Roman" panose="02020603050405020304" pitchFamily="18" charset="0"/>
              <a:ea typeface="+mn-ea"/>
              <a:cs typeface="Times New Roman" panose="02020603050405020304" pitchFamily="18" charset="0"/>
            </a:rPr>
            <a:t>Important information regarding 'IUDR and demand curve'</a:t>
          </a:r>
        </a:p>
        <a:p>
          <a:endParaRPr lang="en-US" sz="1200">
            <a:solidFill>
              <a:schemeClr val="tx1"/>
            </a:solidFill>
            <a:effectLst/>
            <a:latin typeface="Times New Roman" panose="02020603050405020304" pitchFamily="18" charset="0"/>
            <a:ea typeface="+mn-ea"/>
            <a:cs typeface="Times New Roman" panose="02020603050405020304" pitchFamily="18" charset="0"/>
          </a:endParaRPr>
        </a:p>
        <a:p>
          <a:r>
            <a:rPr lang="en-US" sz="1200">
              <a:solidFill>
                <a:schemeClr val="tx1"/>
              </a:solidFill>
              <a:effectLst/>
              <a:latin typeface="Times New Roman" panose="02020603050405020304" pitchFamily="18" charset="0"/>
              <a:ea typeface="+mn-ea"/>
              <a:cs typeface="Times New Roman" panose="02020603050405020304" pitchFamily="18" charset="0"/>
            </a:rPr>
            <a:t>Column A shows the rats and their ID numbers (A-L)</a:t>
          </a:r>
        </a:p>
        <a:p>
          <a:r>
            <a:rPr lang="en-US" sz="1200">
              <a:solidFill>
                <a:schemeClr val="tx1"/>
              </a:solidFill>
              <a:effectLst/>
              <a:latin typeface="Times New Roman" panose="02020603050405020304" pitchFamily="18" charset="0"/>
              <a:ea typeface="+mn-ea"/>
              <a:cs typeface="Times New Roman" panose="02020603050405020304" pitchFamily="18" charset="0"/>
            </a:rPr>
            <a:t>Column B shows the Fixed ratio (FR) which was 5. </a:t>
          </a:r>
        </a:p>
        <a:p>
          <a:r>
            <a:rPr lang="en-US" sz="1200">
              <a:solidFill>
                <a:schemeClr val="tx1"/>
              </a:solidFill>
              <a:effectLst/>
              <a:latin typeface="Times New Roman" panose="02020603050405020304" pitchFamily="18" charset="0"/>
              <a:ea typeface="+mn-ea"/>
              <a:cs typeface="Times New Roman" panose="02020603050405020304" pitchFamily="18" charset="0"/>
            </a:rPr>
            <a:t>Column C shows the cocaine doses (0 – 1.00 mg/kg)</a:t>
          </a:r>
        </a:p>
        <a:p>
          <a:r>
            <a:rPr lang="en-US" sz="1200">
              <a:solidFill>
                <a:schemeClr val="tx1"/>
              </a:solidFill>
              <a:effectLst/>
              <a:latin typeface="Times New Roman" panose="02020603050405020304" pitchFamily="18" charset="0"/>
              <a:ea typeface="+mn-ea"/>
              <a:cs typeface="Times New Roman" panose="02020603050405020304" pitchFamily="18" charset="0"/>
            </a:rPr>
            <a:t>Column D-X shows 21 different daily sessions per dose per subject.  Of these 21 sessions, subjects had ten daily sessions on the within session design where they administered in five 20-189 min components, in order, cocaine dose = d(dose) 0.032, d0.10, d0.32, d0.56, d1.00 mg/kg/infusion followed by eleven daily sessions where they administered, in order, cocaine dose d0.00, d0.01, d0.032, d0.1, d0.32 mg/kg/infusion.</a:t>
          </a:r>
        </a:p>
        <a:p>
          <a:r>
            <a:rPr lang="en-US" sz="1200">
              <a:solidFill>
                <a:schemeClr val="tx1"/>
              </a:solidFill>
              <a:effectLst/>
              <a:latin typeface="Times New Roman" panose="02020603050405020304" pitchFamily="18" charset="0"/>
              <a:ea typeface="+mn-ea"/>
              <a:cs typeface="Times New Roman" panose="02020603050405020304" pitchFamily="18" charset="0"/>
            </a:rPr>
            <a:t>Column AE shows the price (calculated as Fixed ratio/ cocaine dose)</a:t>
          </a:r>
        </a:p>
        <a:p>
          <a:r>
            <a:rPr lang="en-US" sz="1200">
              <a:solidFill>
                <a:schemeClr val="tx1"/>
              </a:solidFill>
              <a:effectLst/>
              <a:latin typeface="Times New Roman" panose="02020603050405020304" pitchFamily="18" charset="0"/>
              <a:ea typeface="+mn-ea"/>
              <a:cs typeface="Times New Roman" panose="02020603050405020304" pitchFamily="18" charset="0"/>
            </a:rPr>
            <a:t>Column AF-AZ show the consumption. Consumption (mg/kg) was calculated as number of infusions × cocaine dose (mg/kg/infusion).</a:t>
          </a:r>
        </a:p>
        <a:p>
          <a:r>
            <a:rPr lang="en-US" sz="1200">
              <a:solidFill>
                <a:schemeClr val="tx1"/>
              </a:solidFill>
              <a:effectLst/>
              <a:latin typeface="Times New Roman" panose="02020603050405020304" pitchFamily="18" charset="0"/>
              <a:ea typeface="+mn-ea"/>
              <a:cs typeface="Times New Roman" panose="02020603050405020304" pitchFamily="18" charset="0"/>
            </a:rPr>
            <a:t>For each subject we constructed the IUDR based on average of the 21 sessions. We conducted quantitative analysis of the IUDR to obtain variables amplitude, mean, width and AUC (see variables in the tab named data summary)</a:t>
          </a:r>
        </a:p>
        <a:p>
          <a:r>
            <a:rPr lang="en-US" sz="1200">
              <a:solidFill>
                <a:schemeClr val="tx1"/>
              </a:solidFill>
              <a:effectLst/>
              <a:latin typeface="Times New Roman" panose="02020603050405020304" pitchFamily="18" charset="0"/>
              <a:ea typeface="+mn-ea"/>
              <a:cs typeface="Times New Roman" panose="02020603050405020304" pitchFamily="18" charset="0"/>
            </a:rPr>
            <a:t>For each subject we constructed the demand curve based on average of the 21 sessions. We conducted behavioral economic analysis of the demand curves to obtain variables Q</a:t>
          </a:r>
          <a:r>
            <a:rPr lang="en-US" sz="1200" baseline="-25000">
              <a:solidFill>
                <a:schemeClr val="tx1"/>
              </a:solidFill>
              <a:effectLst/>
              <a:latin typeface="Times New Roman" panose="02020603050405020304" pitchFamily="18" charset="0"/>
              <a:ea typeface="+mn-ea"/>
              <a:cs typeface="Times New Roman" panose="02020603050405020304" pitchFamily="18" charset="0"/>
            </a:rPr>
            <a:t>0</a:t>
          </a:r>
          <a:r>
            <a:rPr lang="en-US" sz="1200">
              <a:solidFill>
                <a:schemeClr val="tx1"/>
              </a:solidFill>
              <a:effectLst/>
              <a:latin typeface="Times New Roman" panose="02020603050405020304" pitchFamily="18" charset="0"/>
              <a:ea typeface="+mn-ea"/>
              <a:cs typeface="Times New Roman" panose="02020603050405020304" pitchFamily="18" charset="0"/>
            </a:rPr>
            <a:t> (consumption at zero price) and α (demand elasticity) (see variables in the tab named data summary)</a:t>
          </a:r>
        </a:p>
        <a:p>
          <a:r>
            <a:rPr lang="en-US" sz="1200">
              <a:solidFill>
                <a:schemeClr val="tx1"/>
              </a:solidFill>
              <a:effectLst/>
              <a:latin typeface="Times New Roman" panose="02020603050405020304" pitchFamily="18" charset="0"/>
              <a:ea typeface="+mn-ea"/>
              <a:cs typeface="Times New Roman" panose="02020603050405020304" pitchFamily="18" charset="0"/>
            </a:rPr>
            <a:t> </a:t>
          </a:r>
        </a:p>
        <a:p>
          <a:r>
            <a:rPr lang="en-US" sz="1200">
              <a:solidFill>
                <a:schemeClr val="tx1"/>
              </a:solidFill>
              <a:effectLst/>
              <a:latin typeface="Times New Roman" panose="02020603050405020304" pitchFamily="18" charset="0"/>
              <a:ea typeface="+mn-ea"/>
              <a:cs typeface="Times New Roman" panose="02020603050405020304" pitchFamily="18" charset="0"/>
            </a:rPr>
            <a:t>Important information regarding 'Data summary'</a:t>
          </a:r>
        </a:p>
        <a:p>
          <a:r>
            <a:rPr lang="en-US" sz="1200">
              <a:solidFill>
                <a:schemeClr val="tx1"/>
              </a:solidFill>
              <a:effectLst/>
              <a:latin typeface="Times New Roman" panose="02020603050405020304" pitchFamily="18" charset="0"/>
              <a:ea typeface="+mn-ea"/>
              <a:cs typeface="Times New Roman" panose="02020603050405020304" pitchFamily="18" charset="0"/>
            </a:rPr>
            <a:t>Column A shows the rats and their ID numbers (A-J and L – K is missing). K is missing because it was an outlier based on Q</a:t>
          </a:r>
          <a:r>
            <a:rPr lang="en-US" sz="1200" baseline="-25000">
              <a:solidFill>
                <a:schemeClr val="tx1"/>
              </a:solidFill>
              <a:effectLst/>
              <a:latin typeface="Times New Roman" panose="02020603050405020304" pitchFamily="18" charset="0"/>
              <a:ea typeface="+mn-ea"/>
              <a:cs typeface="Times New Roman" panose="02020603050405020304" pitchFamily="18" charset="0"/>
            </a:rPr>
            <a:t>0</a:t>
          </a:r>
          <a:r>
            <a:rPr lang="en-US" sz="1200">
              <a:solidFill>
                <a:schemeClr val="tx1"/>
              </a:solidFill>
              <a:effectLst/>
              <a:latin typeface="Times New Roman" panose="02020603050405020304" pitchFamily="18" charset="0"/>
              <a:ea typeface="+mn-ea"/>
              <a:cs typeface="Times New Roman" panose="02020603050405020304" pitchFamily="18" charset="0"/>
            </a:rPr>
            <a:t> value. </a:t>
          </a:r>
        </a:p>
        <a:p>
          <a:r>
            <a:rPr lang="en-US" sz="1200">
              <a:solidFill>
                <a:schemeClr val="tx1"/>
              </a:solidFill>
              <a:effectLst/>
              <a:latin typeface="Times New Roman" panose="02020603050405020304" pitchFamily="18" charset="0"/>
              <a:ea typeface="+mn-ea"/>
              <a:cs typeface="Times New Roman" panose="02020603050405020304" pitchFamily="18" charset="0"/>
            </a:rPr>
            <a:t>Column B shows the rats and their numbers (1-12, 11 is missing, see above). </a:t>
          </a:r>
        </a:p>
        <a:p>
          <a:r>
            <a:rPr lang="en-US" sz="1200">
              <a:solidFill>
                <a:schemeClr val="tx1"/>
              </a:solidFill>
              <a:effectLst/>
              <a:latin typeface="Times New Roman" panose="02020603050405020304" pitchFamily="18" charset="0"/>
              <a:ea typeface="+mn-ea"/>
              <a:cs typeface="Times New Roman" panose="02020603050405020304" pitchFamily="18" charset="0"/>
            </a:rPr>
            <a:t>Column C-I are average number of infusions (response) per cocaine dose. C, D, E, F, G, H, I represent cocaine doses 0.00, 0.01, 0.032, 0.1, 0.32, 0.56 and 1.00 mg/kg/infusion, respectively. The responses per subject are in the rows 5-15. </a:t>
          </a:r>
        </a:p>
        <a:p>
          <a:r>
            <a:rPr lang="en-US" sz="1200">
              <a:solidFill>
                <a:schemeClr val="tx1"/>
              </a:solidFill>
              <a:effectLst/>
              <a:latin typeface="Times New Roman" panose="02020603050405020304" pitchFamily="18" charset="0"/>
              <a:ea typeface="+mn-ea"/>
              <a:cs typeface="Times New Roman" panose="02020603050405020304" pitchFamily="18" charset="0"/>
            </a:rPr>
            <a:t>Column J-M are variables derived from quantitative analysis of the inverted U-shape dose-response (IUDR). The IUDR were constructed (per subject) from the data in column C-I (log response on the y-axis and log dose on the x-axis). Then these IUDR were fit using gaussian function to derive amplitude, mean, width and AUC (column J-M). These variables per subject are in the rows 5-15. </a:t>
          </a:r>
        </a:p>
        <a:p>
          <a:r>
            <a:rPr lang="en-US" sz="1200">
              <a:solidFill>
                <a:schemeClr val="tx1"/>
              </a:solidFill>
              <a:effectLst/>
              <a:latin typeface="Times New Roman" panose="02020603050405020304" pitchFamily="18" charset="0"/>
              <a:ea typeface="+mn-ea"/>
              <a:cs typeface="Times New Roman" panose="02020603050405020304" pitchFamily="18" charset="0"/>
            </a:rPr>
            <a:t>Column N-P are variables derived from analysis of the demand curves obtained from the IUDR. The demand curves were constructed with price as Fixed ratio/ cocaine dose on the x-axis and log consumption on the y-axis. Consumption (mg/kg) was calculated as number of infusions × cocaine dose (mg/kg/infusion). The demand curves were fit using the exponential model to obtain Q</a:t>
          </a:r>
          <a:r>
            <a:rPr lang="en-US" sz="1200" baseline="-25000">
              <a:solidFill>
                <a:schemeClr val="tx1"/>
              </a:solidFill>
              <a:effectLst/>
              <a:latin typeface="Times New Roman" panose="02020603050405020304" pitchFamily="18" charset="0"/>
              <a:ea typeface="+mn-ea"/>
              <a:cs typeface="Times New Roman" panose="02020603050405020304" pitchFamily="18" charset="0"/>
            </a:rPr>
            <a:t>0</a:t>
          </a:r>
          <a:r>
            <a:rPr lang="en-US" sz="1200">
              <a:solidFill>
                <a:schemeClr val="tx1"/>
              </a:solidFill>
              <a:effectLst/>
              <a:latin typeface="Times New Roman" panose="02020603050405020304" pitchFamily="18" charset="0"/>
              <a:ea typeface="+mn-ea"/>
              <a:cs typeface="Times New Roman" panose="02020603050405020304" pitchFamily="18" charset="0"/>
            </a:rPr>
            <a:t> (consumption at zero price) and alpha. Alpha was converted to essential value (eValue). These variables per subject are in the rows 5-15. </a:t>
          </a:r>
        </a:p>
        <a:p>
          <a:r>
            <a:rPr lang="en-US" sz="1200">
              <a:solidFill>
                <a:schemeClr val="tx1"/>
              </a:solidFill>
              <a:effectLst/>
              <a:latin typeface="Times New Roman" panose="02020603050405020304" pitchFamily="18" charset="0"/>
              <a:ea typeface="+mn-ea"/>
              <a:cs typeface="Times New Roman" panose="02020603050405020304" pitchFamily="18" charset="0"/>
            </a:rPr>
            <a:t> </a:t>
          </a:r>
        </a:p>
        <a:p>
          <a:r>
            <a:rPr lang="en-US" sz="1200">
              <a:solidFill>
                <a:schemeClr val="tx1"/>
              </a:solidFill>
              <a:effectLst/>
              <a:latin typeface="Times New Roman" panose="02020603050405020304" pitchFamily="18" charset="0"/>
              <a:ea typeface="+mn-ea"/>
              <a:cs typeface="Times New Roman" panose="02020603050405020304" pitchFamily="18" charset="0"/>
            </a:rPr>
            <a:t>How we analyzed the data in data summary</a:t>
          </a:r>
        </a:p>
        <a:p>
          <a:pPr lvl="0"/>
          <a:r>
            <a:rPr lang="en-US" sz="1200">
              <a:solidFill>
                <a:schemeClr val="tx1"/>
              </a:solidFill>
              <a:effectLst/>
              <a:latin typeface="Times New Roman" panose="02020603050405020304" pitchFamily="18" charset="0"/>
              <a:ea typeface="+mn-ea"/>
              <a:cs typeface="Times New Roman" panose="02020603050405020304" pitchFamily="18" charset="0"/>
            </a:rPr>
            <a:t>We took the data summary (with the exception of the column corresponding to alpha, since this is represented by eValue) and we conducted multivariate analysis.</a:t>
          </a:r>
        </a:p>
        <a:p>
          <a:pPr lvl="0"/>
          <a:r>
            <a:rPr lang="en-US" sz="1200">
              <a:solidFill>
                <a:schemeClr val="tx1"/>
              </a:solidFill>
              <a:effectLst/>
              <a:latin typeface="Times New Roman" panose="02020603050405020304" pitchFamily="18" charset="0"/>
              <a:ea typeface="+mn-ea"/>
              <a:cs typeface="Times New Roman" panose="02020603050405020304" pitchFamily="18" charset="0"/>
            </a:rPr>
            <a:t>We took the data summary (with the exception of the column corresponding to alpha, since this is represented by eValue) and we conducted principal component analysis.</a:t>
          </a:r>
        </a:p>
        <a:p>
          <a:pPr lvl="0"/>
          <a:r>
            <a:rPr lang="en-US" sz="1200">
              <a:solidFill>
                <a:schemeClr val="tx1"/>
              </a:solidFill>
              <a:effectLst/>
              <a:latin typeface="Times New Roman" panose="02020603050405020304" pitchFamily="18" charset="0"/>
              <a:ea typeface="+mn-ea"/>
              <a:cs typeface="Times New Roman" panose="02020603050405020304" pitchFamily="18" charset="0"/>
            </a:rPr>
            <a:t>We conducted the groups that emerged from the median split of responses for every dose.</a:t>
          </a:r>
        </a:p>
        <a:p>
          <a:pPr lvl="0"/>
          <a:r>
            <a:rPr lang="en-US" sz="1200">
              <a:solidFill>
                <a:schemeClr val="tx1"/>
              </a:solidFill>
              <a:effectLst/>
              <a:latin typeface="Times New Roman" panose="02020603050405020304" pitchFamily="18" charset="0"/>
              <a:ea typeface="+mn-ea"/>
              <a:cs typeface="Times New Roman" panose="02020603050405020304" pitchFamily="18" charset="0"/>
            </a:rPr>
            <a:t>We took the data summary (IUDR variables and demand curve variables with the exception of alpha) and we conducted principal component analysis and gaussian mixtures model clustering of the principal components to identify distinct groups, if any.</a:t>
          </a:r>
        </a:p>
        <a:p>
          <a:pPr lvl="0"/>
          <a:r>
            <a:rPr lang="en-US" sz="1200">
              <a:solidFill>
                <a:schemeClr val="tx1"/>
              </a:solidFill>
              <a:effectLst/>
              <a:latin typeface="Times New Roman" panose="02020603050405020304" pitchFamily="18" charset="0"/>
              <a:ea typeface="+mn-ea"/>
              <a:cs typeface="Times New Roman" panose="02020603050405020304" pitchFamily="18" charset="0"/>
            </a:rPr>
            <a:t>We conducted derived high and low responders based on median split of IUDR amplitude and mean and compared these to the clusters we identified from  3 above. </a:t>
          </a:r>
        </a:p>
        <a:p>
          <a:r>
            <a:rPr lang="en-US" sz="1200">
              <a:solidFill>
                <a:schemeClr val="tx1"/>
              </a:solidFill>
              <a:effectLst/>
              <a:latin typeface="Times New Roman" panose="02020603050405020304" pitchFamily="18" charset="0"/>
              <a:ea typeface="+mn-ea"/>
              <a:cs typeface="Times New Roman" panose="02020603050405020304" pitchFamily="18" charset="0"/>
            </a:rPr>
            <a:t> </a:t>
          </a:r>
        </a:p>
        <a:p>
          <a:r>
            <a:rPr lang="en-US" sz="1200">
              <a:solidFill>
                <a:schemeClr val="tx1"/>
              </a:solidFill>
              <a:effectLst/>
              <a:latin typeface="Times New Roman" panose="02020603050405020304" pitchFamily="18" charset="0"/>
              <a:ea typeface="+mn-ea"/>
              <a:cs typeface="Times New Roman" panose="02020603050405020304" pitchFamily="18" charset="0"/>
            </a:rPr>
            <a:t> </a:t>
          </a:r>
        </a:p>
        <a:p>
          <a:endParaRPr lang="en-US" sz="1100"/>
        </a:p>
      </xdr:txBody>
    </xdr:sp>
    <xdr:clientData/>
  </xdr:one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rowanads.rowan.edu\home\job\Desktop\Scholarly%20activity\manuscripts%20in%20preparation\with%20students\phenotypology%20using%20drug%20intake%20levels\different%20cocaine%20consumer%20groups%20and%20dose-response%20curves.xlsx" TargetMode="External"/><Relationship Id="rId1" Type="http://schemas.openxmlformats.org/officeDocument/2006/relationships/externalLinkPath" Target="/job/Desktop/Scholarly%20activity/manuscripts%20in%20preparation/with%20students/phenotypology%20using%20drug%20intake%20levels/different%20cocaine%20consumer%20groups%20and%20dose-response%20curv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1 (3)"/>
      <sheetName val="Sheet3"/>
      <sheetName val="Sheet1 (2)"/>
      <sheetName val="Sheet4"/>
      <sheetName val="Sheet4 (2)"/>
      <sheetName val="workst"/>
      <sheetName val="cocBE"/>
      <sheetName val="working"/>
      <sheetName val="resub"/>
      <sheetName val="Sheet8"/>
      <sheetName val="revisn"/>
      <sheetName val="for publication1"/>
      <sheetName val="for publication2"/>
      <sheetName val="FINALR (AUC calc)"/>
      <sheetName val="biorxiv"/>
      <sheetName val="FINALR"/>
      <sheetName val="Sheet6"/>
      <sheetName val="2final clustering v msplit"/>
      <sheetName val="3final clustering v msplit"/>
      <sheetName val="4final clustering v msplit"/>
      <sheetName val="Sheet7"/>
      <sheetName val="final4"/>
      <sheetName val="Sheet5"/>
      <sheetName val="Sheet2"/>
      <sheetName val="final"/>
      <sheetName val="final2"/>
      <sheetName val="final3"/>
    </sheetNames>
    <sheetDataSet>
      <sheetData sheetId="0" refreshError="1"/>
      <sheetData sheetId="1" refreshError="1"/>
      <sheetData sheetId="2" refreshError="1"/>
      <sheetData sheetId="3" refreshError="1"/>
      <sheetData sheetId="4" refreshError="1"/>
      <sheetData sheetId="5" refreshError="1"/>
      <sheetData sheetId="6" refreshError="1"/>
      <sheetData sheetId="7">
        <row r="4">
          <cell r="C4">
            <v>0</v>
          </cell>
          <cell r="AA4">
            <v>5.3636363636363633</v>
          </cell>
          <cell r="AB4">
            <v>1.02932217125223</v>
          </cell>
        </row>
        <row r="5">
          <cell r="C5">
            <v>0.01</v>
          </cell>
          <cell r="AA5">
            <v>7.2727272727272725</v>
          </cell>
          <cell r="AB5">
            <v>1.3557346823496179</v>
          </cell>
        </row>
        <row r="6">
          <cell r="C6">
            <v>3.2000000000000001E-2</v>
          </cell>
          <cell r="AA6">
            <v>13.761904761904763</v>
          </cell>
          <cell r="AB6">
            <v>1.8707074825479184</v>
          </cell>
        </row>
        <row r="7">
          <cell r="C7">
            <v>0.1</v>
          </cell>
          <cell r="AA7">
            <v>24.095238095238095</v>
          </cell>
          <cell r="AB7">
            <v>0.59723474648049912</v>
          </cell>
        </row>
        <row r="8">
          <cell r="C8">
            <v>0.32</v>
          </cell>
          <cell r="AA8">
            <v>7.5238095238095237</v>
          </cell>
          <cell r="AB8">
            <v>0.2248708372022396</v>
          </cell>
        </row>
        <row r="9">
          <cell r="C9">
            <v>0.56000000000000005</v>
          </cell>
          <cell r="AA9">
            <v>4.0999999999999996</v>
          </cell>
          <cell r="AB9">
            <v>0.17950549357115031</v>
          </cell>
        </row>
        <row r="10">
          <cell r="C10">
            <v>1</v>
          </cell>
          <cell r="AA10">
            <v>2</v>
          </cell>
          <cell r="AB10">
            <v>0</v>
          </cell>
        </row>
        <row r="13">
          <cell r="C13">
            <v>0</v>
          </cell>
          <cell r="AA13">
            <v>5.5454545454545459</v>
          </cell>
          <cell r="AB13">
            <v>0.57782722116620755</v>
          </cell>
        </row>
        <row r="14">
          <cell r="C14">
            <v>0.01</v>
          </cell>
          <cell r="AA14">
            <v>7.8181818181818183</v>
          </cell>
          <cell r="AB14">
            <v>1.1894856170033545</v>
          </cell>
        </row>
        <row r="15">
          <cell r="C15">
            <v>3.2000000000000001E-2</v>
          </cell>
          <cell r="AA15">
            <v>24.666666666666668</v>
          </cell>
          <cell r="AB15">
            <v>1.8610459595324513</v>
          </cell>
        </row>
        <row r="16">
          <cell r="C16">
            <v>0.1</v>
          </cell>
          <cell r="AA16">
            <v>27.238095238095237</v>
          </cell>
          <cell r="AB16">
            <v>0.80150085971127438</v>
          </cell>
        </row>
        <row r="17">
          <cell r="C17">
            <v>0.32</v>
          </cell>
          <cell r="AA17">
            <v>8.2380952380952372</v>
          </cell>
          <cell r="AB17">
            <v>0.25731916354488205</v>
          </cell>
        </row>
        <row r="18">
          <cell r="C18">
            <v>0.56000000000000005</v>
          </cell>
          <cell r="AA18">
            <v>4.8</v>
          </cell>
          <cell r="AB18">
            <v>0.19999999999999982</v>
          </cell>
        </row>
        <row r="19">
          <cell r="C19">
            <v>1</v>
          </cell>
          <cell r="AA19">
            <v>3.1</v>
          </cell>
          <cell r="AB19">
            <v>0.23333333333333345</v>
          </cell>
        </row>
        <row r="22">
          <cell r="C22">
            <v>0</v>
          </cell>
          <cell r="AA22">
            <v>3.7272727272727271</v>
          </cell>
          <cell r="AB22">
            <v>0.72727272727272729</v>
          </cell>
        </row>
        <row r="23">
          <cell r="C23">
            <v>0.01</v>
          </cell>
          <cell r="AA23">
            <v>6.1818181818181817</v>
          </cell>
          <cell r="AB23">
            <v>1.2344905597649423</v>
          </cell>
        </row>
        <row r="24">
          <cell r="C24">
            <v>3.2000000000000001E-2</v>
          </cell>
          <cell r="AA24">
            <v>15.80952380952381</v>
          </cell>
          <cell r="AB24">
            <v>2.2642343892836081</v>
          </cell>
        </row>
        <row r="25">
          <cell r="C25">
            <v>0.1</v>
          </cell>
          <cell r="AA25">
            <v>27.666666666666668</v>
          </cell>
          <cell r="AB25">
            <v>1.5389132426014038</v>
          </cell>
        </row>
        <row r="26">
          <cell r="C26">
            <v>0.32</v>
          </cell>
          <cell r="AA26">
            <v>11</v>
          </cell>
          <cell r="AB26">
            <v>0.78072005835882652</v>
          </cell>
        </row>
        <row r="27">
          <cell r="C27">
            <v>0.56000000000000005</v>
          </cell>
          <cell r="AA27">
            <v>5.6</v>
          </cell>
          <cell r="AB27">
            <v>0.49888765156985859</v>
          </cell>
        </row>
        <row r="28">
          <cell r="C28">
            <v>1</v>
          </cell>
          <cell r="AA28">
            <v>3</v>
          </cell>
          <cell r="AB28">
            <v>0.42163702135578385</v>
          </cell>
        </row>
        <row r="31">
          <cell r="C31">
            <v>0</v>
          </cell>
          <cell r="AA31">
            <v>7.7272727272727275</v>
          </cell>
          <cell r="AB31">
            <v>1.8639689281984437</v>
          </cell>
        </row>
        <row r="32">
          <cell r="C32">
            <v>0.01</v>
          </cell>
          <cell r="AA32">
            <v>9</v>
          </cell>
          <cell r="AB32">
            <v>1.6678783474277081</v>
          </cell>
        </row>
        <row r="33">
          <cell r="C33">
            <v>3.2000000000000001E-2</v>
          </cell>
          <cell r="AA33">
            <v>30.047619047619047</v>
          </cell>
          <cell r="AB33">
            <v>1.7022061182284132</v>
          </cell>
        </row>
        <row r="34">
          <cell r="C34">
            <v>0.1</v>
          </cell>
          <cell r="AA34">
            <v>16</v>
          </cell>
          <cell r="AB34">
            <v>0.72702917999996985</v>
          </cell>
        </row>
        <row r="35">
          <cell r="C35">
            <v>0.32</v>
          </cell>
          <cell r="AA35">
            <v>5.1428571428571432</v>
          </cell>
          <cell r="AB35">
            <v>0.18626292586293272</v>
          </cell>
        </row>
        <row r="36">
          <cell r="C36">
            <v>0.56000000000000005</v>
          </cell>
          <cell r="AA36">
            <v>3.2</v>
          </cell>
          <cell r="AB36">
            <v>0.2494438257849293</v>
          </cell>
        </row>
        <row r="37">
          <cell r="C37">
            <v>1</v>
          </cell>
          <cell r="AA37">
            <v>1.5</v>
          </cell>
          <cell r="AB37">
            <v>0.16666666666666666</v>
          </cell>
        </row>
        <row r="40">
          <cell r="C40">
            <v>0</v>
          </cell>
          <cell r="AA40">
            <v>9.6363636363636367</v>
          </cell>
          <cell r="AB40">
            <v>0.71697251465928535</v>
          </cell>
        </row>
        <row r="41">
          <cell r="C41">
            <v>0.01</v>
          </cell>
          <cell r="AA41">
            <v>9.8181818181818183</v>
          </cell>
          <cell r="AB41">
            <v>1.2046740926165418</v>
          </cell>
        </row>
        <row r="42">
          <cell r="C42">
            <v>3.2000000000000001E-2</v>
          </cell>
          <cell r="AA42">
            <v>15.333333333333334</v>
          </cell>
          <cell r="AB42">
            <v>2.2576149797574869</v>
          </cell>
        </row>
        <row r="43">
          <cell r="C43">
            <v>0.1</v>
          </cell>
          <cell r="AA43">
            <v>28.285714285714285</v>
          </cell>
          <cell r="AB43">
            <v>1.8710104949221535</v>
          </cell>
        </row>
        <row r="44">
          <cell r="C44">
            <v>0.32</v>
          </cell>
          <cell r="AA44">
            <v>11.238095238095237</v>
          </cell>
          <cell r="AB44">
            <v>0.41349130183033173</v>
          </cell>
        </row>
        <row r="45">
          <cell r="C45">
            <v>0.56000000000000005</v>
          </cell>
          <cell r="AA45">
            <v>6.1</v>
          </cell>
          <cell r="AB45">
            <v>0.70632067001390286</v>
          </cell>
        </row>
        <row r="46">
          <cell r="C46">
            <v>1</v>
          </cell>
          <cell r="AA46">
            <v>4.3</v>
          </cell>
          <cell r="AB46">
            <v>0.51747248987533401</v>
          </cell>
        </row>
        <row r="59">
          <cell r="C59">
            <v>0</v>
          </cell>
          <cell r="AA59">
            <v>5</v>
          </cell>
          <cell r="AB59">
            <v>1.3003496033409983</v>
          </cell>
        </row>
        <row r="60">
          <cell r="C60">
            <v>0.01</v>
          </cell>
          <cell r="AA60">
            <v>6.2727272727272725</v>
          </cell>
          <cell r="AB60">
            <v>0.7518572046594667</v>
          </cell>
        </row>
        <row r="61">
          <cell r="C61">
            <v>3.2000000000000001E-2</v>
          </cell>
          <cell r="AA61">
            <v>17</v>
          </cell>
          <cell r="AB61">
            <v>1.8986210534916925</v>
          </cell>
        </row>
        <row r="62">
          <cell r="C62">
            <v>0.1</v>
          </cell>
          <cell r="AA62">
            <v>16.047619047619047</v>
          </cell>
          <cell r="AB62">
            <v>1.1243541860111992</v>
          </cell>
        </row>
        <row r="63">
          <cell r="C63">
            <v>0.32</v>
          </cell>
          <cell r="AA63">
            <v>7</v>
          </cell>
          <cell r="AB63">
            <v>0.32366943748507487</v>
          </cell>
        </row>
        <row r="64">
          <cell r="C64">
            <v>0.56000000000000005</v>
          </cell>
          <cell r="AA64">
            <v>3.8</v>
          </cell>
          <cell r="AB64">
            <v>0.19999999999999982</v>
          </cell>
        </row>
        <row r="65">
          <cell r="C65">
            <v>1</v>
          </cell>
          <cell r="AA65">
            <v>1.5</v>
          </cell>
          <cell r="AB65">
            <v>0.16666666666666666</v>
          </cell>
        </row>
        <row r="68">
          <cell r="C68">
            <v>0</v>
          </cell>
          <cell r="AA68">
            <v>5</v>
          </cell>
          <cell r="AB68">
            <v>1.2284506132079178</v>
          </cell>
        </row>
        <row r="69">
          <cell r="C69">
            <v>0.01</v>
          </cell>
          <cell r="AA69">
            <v>8.3636363636363633</v>
          </cell>
          <cell r="AB69">
            <v>1.0554854744509083</v>
          </cell>
        </row>
        <row r="70">
          <cell r="C70">
            <v>3.2000000000000001E-2</v>
          </cell>
          <cell r="AA70">
            <v>15.714285714285714</v>
          </cell>
          <cell r="AB70">
            <v>2.771575842920635</v>
          </cell>
        </row>
        <row r="71">
          <cell r="C71">
            <v>0.1</v>
          </cell>
          <cell r="AA71">
            <v>19</v>
          </cell>
          <cell r="AB71">
            <v>1.0889050857234004</v>
          </cell>
        </row>
        <row r="72">
          <cell r="C72">
            <v>0.32</v>
          </cell>
          <cell r="AA72">
            <v>6.7142857142857144</v>
          </cell>
          <cell r="AB72">
            <v>0.29392951165735193</v>
          </cell>
        </row>
        <row r="73">
          <cell r="C73">
            <v>0.56000000000000005</v>
          </cell>
          <cell r="AA73">
            <v>3.5</v>
          </cell>
          <cell r="AB73">
            <v>0.16666666666666666</v>
          </cell>
        </row>
        <row r="74">
          <cell r="C74">
            <v>1</v>
          </cell>
          <cell r="AA74">
            <v>1.7</v>
          </cell>
          <cell r="AB74">
            <v>0.15275252316519472</v>
          </cell>
        </row>
        <row r="76">
          <cell r="C76">
            <v>0</v>
          </cell>
          <cell r="AA76">
            <v>8.545454545454545</v>
          </cell>
          <cell r="AB76">
            <v>1.6368686089528404</v>
          </cell>
        </row>
        <row r="77">
          <cell r="C77">
            <v>0.01</v>
          </cell>
          <cell r="AA77">
            <v>19.454545454545453</v>
          </cell>
          <cell r="AB77">
            <v>2.8456142853797011</v>
          </cell>
        </row>
        <row r="78">
          <cell r="C78">
            <v>3.2000000000000001E-2</v>
          </cell>
          <cell r="AA78">
            <v>24.761904761904763</v>
          </cell>
          <cell r="AB78">
            <v>1.6357680035540632</v>
          </cell>
        </row>
        <row r="79">
          <cell r="C79">
            <v>0.1</v>
          </cell>
          <cell r="AA79">
            <v>19.61904761904762</v>
          </cell>
          <cell r="AB79">
            <v>0.87688895554842716</v>
          </cell>
        </row>
        <row r="80">
          <cell r="C80">
            <v>0.32</v>
          </cell>
          <cell r="AA80">
            <v>6.1428571428571432</v>
          </cell>
          <cell r="AB80">
            <v>0.19863479632965905</v>
          </cell>
        </row>
        <row r="81">
          <cell r="C81">
            <v>0.56000000000000005</v>
          </cell>
          <cell r="AA81">
            <v>3.3</v>
          </cell>
          <cell r="AB81">
            <v>0.2134374745810948</v>
          </cell>
        </row>
        <row r="82">
          <cell r="C82">
            <v>1</v>
          </cell>
          <cell r="AA82">
            <v>1.8</v>
          </cell>
          <cell r="AB82">
            <v>0.13333333333333339</v>
          </cell>
        </row>
        <row r="84">
          <cell r="C84">
            <v>0</v>
          </cell>
          <cell r="AA84">
            <v>7.1818181818181817</v>
          </cell>
          <cell r="AB84">
            <v>1.5598262246928885</v>
          </cell>
        </row>
        <row r="85">
          <cell r="C85">
            <v>0.01</v>
          </cell>
          <cell r="AA85">
            <v>8.3636363636363633</v>
          </cell>
          <cell r="AB85">
            <v>1.2952551680704549</v>
          </cell>
        </row>
        <row r="86">
          <cell r="C86">
            <v>3.2000000000000001E-2</v>
          </cell>
          <cell r="AA86">
            <v>20.571428571428573</v>
          </cell>
          <cell r="AB86">
            <v>2.3233508524700848</v>
          </cell>
        </row>
        <row r="87">
          <cell r="C87">
            <v>0.1</v>
          </cell>
          <cell r="AA87">
            <v>22.761904761904763</v>
          </cell>
          <cell r="AB87">
            <v>1.5825006761523592</v>
          </cell>
        </row>
        <row r="88">
          <cell r="C88">
            <v>0.32</v>
          </cell>
          <cell r="AA88">
            <v>9.2380952380952372</v>
          </cell>
          <cell r="AB88">
            <v>0.38977870342249771</v>
          </cell>
        </row>
        <row r="89">
          <cell r="C89">
            <v>0.56000000000000005</v>
          </cell>
          <cell r="AA89">
            <v>4.4000000000000004</v>
          </cell>
          <cell r="AB89">
            <v>0.30550504633038944</v>
          </cell>
        </row>
        <row r="90">
          <cell r="C90">
            <v>1</v>
          </cell>
          <cell r="AA90">
            <v>2.4</v>
          </cell>
          <cell r="AB90">
            <v>0.16329931618554513</v>
          </cell>
        </row>
        <row r="93">
          <cell r="C93">
            <v>0</v>
          </cell>
          <cell r="AA93">
            <v>8.454545454545455</v>
          </cell>
          <cell r="AB93">
            <v>1.3098482657693</v>
          </cell>
        </row>
        <row r="94">
          <cell r="C94">
            <v>0.01</v>
          </cell>
          <cell r="AA94">
            <v>7.3636363636363633</v>
          </cell>
          <cell r="AB94">
            <v>0.96552131253467288</v>
          </cell>
        </row>
        <row r="95">
          <cell r="C95">
            <v>3.2000000000000001E-2</v>
          </cell>
          <cell r="AA95">
            <v>13.571428571428571</v>
          </cell>
          <cell r="AB95">
            <v>2.0720032043680736</v>
          </cell>
        </row>
        <row r="96">
          <cell r="C96">
            <v>0.1</v>
          </cell>
          <cell r="AA96">
            <v>33.428571428571431</v>
          </cell>
          <cell r="AB96">
            <v>2.1553603483623154</v>
          </cell>
        </row>
        <row r="97">
          <cell r="C97">
            <v>0.32</v>
          </cell>
          <cell r="AA97">
            <v>22.19047619047619</v>
          </cell>
          <cell r="AB97">
            <v>0.63478173083745026</v>
          </cell>
        </row>
        <row r="98">
          <cell r="C98">
            <v>0.56000000000000005</v>
          </cell>
          <cell r="AA98">
            <v>11.9</v>
          </cell>
          <cell r="AB98">
            <v>0.99387010105837204</v>
          </cell>
        </row>
        <row r="99">
          <cell r="C99">
            <v>1</v>
          </cell>
          <cell r="AA99">
            <v>5.9</v>
          </cell>
          <cell r="AB99">
            <v>1.0588253449512393</v>
          </cell>
        </row>
      </sheetData>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BE8611-97BD-4386-921D-07D122FC5FAC}">
  <dimension ref="A1"/>
  <sheetViews>
    <sheetView tabSelected="1" zoomScale="98" zoomScaleNormal="98" workbookViewId="0">
      <selection activeCell="H37" sqref="H37"/>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CD5658-DCF4-497A-81EA-C953A177EB08}">
  <dimension ref="A1:AZ111"/>
  <sheetViews>
    <sheetView topLeftCell="A64" zoomScale="59" zoomScaleNormal="59" workbookViewId="0">
      <selection activeCell="AF37" sqref="AF37"/>
    </sheetView>
  </sheetViews>
  <sheetFormatPr defaultRowHeight="15" x14ac:dyDescent="0.25"/>
  <cols>
    <col min="1" max="2" width="9.85546875" customWidth="1"/>
    <col min="3" max="3" width="14.7109375" customWidth="1"/>
  </cols>
  <sheetData>
    <row r="1" spans="1:52" x14ac:dyDescent="0.25">
      <c r="C1" t="s">
        <v>16</v>
      </c>
      <c r="AE1" t="s">
        <v>17</v>
      </c>
    </row>
    <row r="3" spans="1:52" x14ac:dyDescent="0.25">
      <c r="A3" t="s">
        <v>3</v>
      </c>
      <c r="B3" t="s">
        <v>0</v>
      </c>
      <c r="C3" t="s">
        <v>1</v>
      </c>
      <c r="D3">
        <v>1</v>
      </c>
      <c r="E3">
        <v>2</v>
      </c>
      <c r="F3">
        <v>3</v>
      </c>
      <c r="G3">
        <v>4</v>
      </c>
      <c r="H3">
        <v>5</v>
      </c>
      <c r="I3">
        <v>6</v>
      </c>
      <c r="J3">
        <v>7</v>
      </c>
      <c r="K3">
        <v>8</v>
      </c>
      <c r="L3">
        <v>9</v>
      </c>
      <c r="M3">
        <v>10</v>
      </c>
      <c r="N3">
        <v>11</v>
      </c>
      <c r="O3">
        <v>12</v>
      </c>
      <c r="P3">
        <v>13</v>
      </c>
      <c r="Q3">
        <v>14</v>
      </c>
      <c r="R3">
        <v>15</v>
      </c>
      <c r="S3">
        <v>16</v>
      </c>
      <c r="T3">
        <v>17</v>
      </c>
      <c r="U3">
        <v>18</v>
      </c>
      <c r="V3">
        <v>19</v>
      </c>
      <c r="W3">
        <v>20</v>
      </c>
      <c r="X3">
        <v>21</v>
      </c>
      <c r="AE3" t="s">
        <v>2</v>
      </c>
      <c r="AF3">
        <v>1</v>
      </c>
      <c r="AG3">
        <v>2</v>
      </c>
      <c r="AH3">
        <v>3</v>
      </c>
      <c r="AI3">
        <v>4</v>
      </c>
      <c r="AJ3">
        <v>5</v>
      </c>
      <c r="AK3">
        <v>6</v>
      </c>
      <c r="AL3">
        <v>7</v>
      </c>
      <c r="AM3">
        <v>8</v>
      </c>
      <c r="AN3">
        <v>9</v>
      </c>
      <c r="AO3">
        <v>10</v>
      </c>
      <c r="AP3">
        <v>11</v>
      </c>
      <c r="AQ3">
        <v>12</v>
      </c>
      <c r="AR3">
        <v>13</v>
      </c>
      <c r="AS3">
        <v>14</v>
      </c>
      <c r="AT3">
        <v>15</v>
      </c>
      <c r="AU3">
        <v>16</v>
      </c>
      <c r="AV3">
        <v>17</v>
      </c>
      <c r="AW3">
        <v>18</v>
      </c>
      <c r="AX3">
        <v>19</v>
      </c>
      <c r="AY3">
        <v>20</v>
      </c>
      <c r="AZ3">
        <v>21</v>
      </c>
    </row>
    <row r="4" spans="1:52" x14ac:dyDescent="0.25">
      <c r="A4" t="s">
        <v>4</v>
      </c>
    </row>
    <row r="5" spans="1:52" x14ac:dyDescent="0.25">
      <c r="B5">
        <v>5</v>
      </c>
      <c r="C5" s="1">
        <v>0</v>
      </c>
      <c r="N5">
        <v>7</v>
      </c>
      <c r="O5">
        <v>13</v>
      </c>
      <c r="P5">
        <v>2</v>
      </c>
      <c r="Q5">
        <v>5</v>
      </c>
      <c r="R5">
        <v>2</v>
      </c>
      <c r="S5">
        <v>4</v>
      </c>
      <c r="T5">
        <v>7</v>
      </c>
      <c r="U5">
        <v>9</v>
      </c>
      <c r="V5">
        <v>4</v>
      </c>
      <c r="W5">
        <v>2</v>
      </c>
      <c r="X5">
        <v>4</v>
      </c>
    </row>
    <row r="6" spans="1:52" x14ac:dyDescent="0.25">
      <c r="B6">
        <v>5</v>
      </c>
      <c r="C6" s="1">
        <v>0.01</v>
      </c>
      <c r="N6">
        <v>13</v>
      </c>
      <c r="O6">
        <v>14</v>
      </c>
      <c r="P6">
        <v>4</v>
      </c>
      <c r="Q6">
        <v>8</v>
      </c>
      <c r="R6">
        <v>4</v>
      </c>
      <c r="S6">
        <v>2</v>
      </c>
      <c r="T6">
        <v>12</v>
      </c>
      <c r="U6">
        <v>10</v>
      </c>
      <c r="V6">
        <v>7</v>
      </c>
      <c r="W6">
        <v>5</v>
      </c>
      <c r="X6">
        <v>1</v>
      </c>
      <c r="AE6">
        <f>B6/C6</f>
        <v>500</v>
      </c>
      <c r="AP6">
        <f>N6*$C6</f>
        <v>0.13</v>
      </c>
      <c r="AQ6">
        <f t="shared" ref="AQ6:AZ9" si="0">O6*$C6</f>
        <v>0.14000000000000001</v>
      </c>
      <c r="AR6">
        <f t="shared" si="0"/>
        <v>0.04</v>
      </c>
      <c r="AS6">
        <f t="shared" si="0"/>
        <v>0.08</v>
      </c>
      <c r="AT6">
        <f t="shared" si="0"/>
        <v>0.04</v>
      </c>
      <c r="AU6">
        <f t="shared" si="0"/>
        <v>0.02</v>
      </c>
      <c r="AV6">
        <f t="shared" si="0"/>
        <v>0.12</v>
      </c>
      <c r="AW6">
        <f t="shared" si="0"/>
        <v>0.1</v>
      </c>
      <c r="AX6">
        <f t="shared" si="0"/>
        <v>7.0000000000000007E-2</v>
      </c>
      <c r="AY6">
        <f t="shared" si="0"/>
        <v>0.05</v>
      </c>
      <c r="AZ6">
        <f t="shared" si="0"/>
        <v>0.01</v>
      </c>
    </row>
    <row r="7" spans="1:52" x14ac:dyDescent="0.25">
      <c r="B7">
        <v>5</v>
      </c>
      <c r="C7" s="1">
        <v>3.2000000000000001E-2</v>
      </c>
      <c r="D7">
        <v>6</v>
      </c>
      <c r="E7">
        <v>12</v>
      </c>
      <c r="F7">
        <v>11</v>
      </c>
      <c r="G7">
        <v>23</v>
      </c>
      <c r="H7">
        <v>10</v>
      </c>
      <c r="I7">
        <v>20</v>
      </c>
      <c r="J7">
        <v>11</v>
      </c>
      <c r="K7">
        <v>10</v>
      </c>
      <c r="L7">
        <v>8</v>
      </c>
      <c r="M7">
        <v>25</v>
      </c>
      <c r="N7">
        <v>25</v>
      </c>
      <c r="O7">
        <v>11</v>
      </c>
      <c r="P7">
        <v>3</v>
      </c>
      <c r="Q7">
        <v>25</v>
      </c>
      <c r="R7">
        <v>5</v>
      </c>
      <c r="S7">
        <v>2</v>
      </c>
      <c r="T7">
        <v>8</v>
      </c>
      <c r="U7">
        <v>27</v>
      </c>
      <c r="V7">
        <v>28</v>
      </c>
      <c r="W7">
        <v>14</v>
      </c>
      <c r="X7">
        <v>5</v>
      </c>
      <c r="AE7">
        <f>B7/C7</f>
        <v>156.25</v>
      </c>
      <c r="AF7">
        <f>D7*$C7</f>
        <v>0.192</v>
      </c>
      <c r="AG7">
        <f t="shared" ref="AG7:AV11" si="1">E7*$C7</f>
        <v>0.38400000000000001</v>
      </c>
      <c r="AH7">
        <f t="shared" si="1"/>
        <v>0.35199999999999998</v>
      </c>
      <c r="AI7">
        <f>G7*$C7</f>
        <v>0.73599999999999999</v>
      </c>
      <c r="AJ7">
        <f t="shared" si="1"/>
        <v>0.32</v>
      </c>
      <c r="AK7">
        <f t="shared" si="1"/>
        <v>0.64</v>
      </c>
      <c r="AL7">
        <f t="shared" si="1"/>
        <v>0.35199999999999998</v>
      </c>
      <c r="AM7">
        <f t="shared" si="1"/>
        <v>0.32</v>
      </c>
      <c r="AN7">
        <f t="shared" si="1"/>
        <v>0.25600000000000001</v>
      </c>
      <c r="AO7">
        <f t="shared" si="1"/>
        <v>0.8</v>
      </c>
      <c r="AP7">
        <f t="shared" si="1"/>
        <v>0.8</v>
      </c>
      <c r="AQ7">
        <f t="shared" si="1"/>
        <v>0.35199999999999998</v>
      </c>
      <c r="AR7">
        <f t="shared" si="1"/>
        <v>9.6000000000000002E-2</v>
      </c>
      <c r="AS7">
        <f t="shared" si="1"/>
        <v>0.8</v>
      </c>
      <c r="AT7">
        <f t="shared" si="1"/>
        <v>0.16</v>
      </c>
      <c r="AU7">
        <f t="shared" si="1"/>
        <v>6.4000000000000001E-2</v>
      </c>
      <c r="AV7">
        <f t="shared" si="1"/>
        <v>0.25600000000000001</v>
      </c>
      <c r="AW7">
        <f t="shared" si="0"/>
        <v>0.86399999999999999</v>
      </c>
      <c r="AX7">
        <f t="shared" si="0"/>
        <v>0.89600000000000002</v>
      </c>
      <c r="AY7">
        <f t="shared" si="0"/>
        <v>0.44800000000000001</v>
      </c>
      <c r="AZ7">
        <f t="shared" si="0"/>
        <v>0.16</v>
      </c>
    </row>
    <row r="8" spans="1:52" x14ac:dyDescent="0.25">
      <c r="B8">
        <v>5</v>
      </c>
      <c r="C8" s="1">
        <v>0.1</v>
      </c>
      <c r="D8">
        <v>24</v>
      </c>
      <c r="E8">
        <v>22</v>
      </c>
      <c r="F8">
        <v>23</v>
      </c>
      <c r="G8">
        <v>26</v>
      </c>
      <c r="H8">
        <v>24</v>
      </c>
      <c r="I8">
        <v>23</v>
      </c>
      <c r="J8">
        <v>29</v>
      </c>
      <c r="K8">
        <v>29</v>
      </c>
      <c r="L8">
        <v>28</v>
      </c>
      <c r="M8">
        <v>23</v>
      </c>
      <c r="N8">
        <v>27</v>
      </c>
      <c r="O8">
        <v>23</v>
      </c>
      <c r="P8">
        <v>21</v>
      </c>
      <c r="Q8">
        <v>23</v>
      </c>
      <c r="R8">
        <v>25</v>
      </c>
      <c r="S8">
        <v>25</v>
      </c>
      <c r="T8">
        <v>23</v>
      </c>
      <c r="U8">
        <v>20</v>
      </c>
      <c r="V8">
        <v>20</v>
      </c>
      <c r="W8">
        <v>21</v>
      </c>
      <c r="X8">
        <v>27</v>
      </c>
      <c r="AE8">
        <f t="shared" ref="AE8:AE100" si="2">B8/C8</f>
        <v>50</v>
      </c>
      <c r="AF8">
        <f>D8*$C8</f>
        <v>2.4000000000000004</v>
      </c>
      <c r="AG8">
        <f t="shared" si="1"/>
        <v>2.2000000000000002</v>
      </c>
      <c r="AH8">
        <f t="shared" si="1"/>
        <v>2.3000000000000003</v>
      </c>
      <c r="AI8">
        <f t="shared" si="1"/>
        <v>2.6</v>
      </c>
      <c r="AJ8">
        <f t="shared" si="1"/>
        <v>2.4000000000000004</v>
      </c>
      <c r="AK8">
        <f t="shared" si="1"/>
        <v>2.3000000000000003</v>
      </c>
      <c r="AL8">
        <f t="shared" si="1"/>
        <v>2.9000000000000004</v>
      </c>
      <c r="AM8">
        <f t="shared" si="1"/>
        <v>2.9000000000000004</v>
      </c>
      <c r="AN8">
        <f t="shared" si="1"/>
        <v>2.8000000000000003</v>
      </c>
      <c r="AO8">
        <f t="shared" si="1"/>
        <v>2.3000000000000003</v>
      </c>
      <c r="AP8">
        <f t="shared" si="1"/>
        <v>2.7</v>
      </c>
      <c r="AQ8">
        <f t="shared" si="1"/>
        <v>2.3000000000000003</v>
      </c>
      <c r="AR8">
        <f t="shared" si="1"/>
        <v>2.1</v>
      </c>
      <c r="AS8">
        <f t="shared" si="1"/>
        <v>2.3000000000000003</v>
      </c>
      <c r="AT8">
        <f t="shared" si="1"/>
        <v>2.5</v>
      </c>
      <c r="AU8">
        <f t="shared" si="1"/>
        <v>2.5</v>
      </c>
      <c r="AV8">
        <f t="shared" si="1"/>
        <v>2.3000000000000003</v>
      </c>
      <c r="AW8">
        <f t="shared" si="0"/>
        <v>2</v>
      </c>
      <c r="AX8">
        <f t="shared" si="0"/>
        <v>2</v>
      </c>
      <c r="AY8">
        <f t="shared" si="0"/>
        <v>2.1</v>
      </c>
      <c r="AZ8">
        <f t="shared" si="0"/>
        <v>2.7</v>
      </c>
    </row>
    <row r="9" spans="1:52" x14ac:dyDescent="0.25">
      <c r="B9">
        <v>5</v>
      </c>
      <c r="C9" s="1">
        <v>0.32</v>
      </c>
      <c r="D9">
        <v>7</v>
      </c>
      <c r="E9">
        <v>7</v>
      </c>
      <c r="F9">
        <v>7</v>
      </c>
      <c r="G9">
        <v>8</v>
      </c>
      <c r="H9">
        <v>7</v>
      </c>
      <c r="I9">
        <v>8</v>
      </c>
      <c r="J9">
        <v>9</v>
      </c>
      <c r="K9">
        <v>6</v>
      </c>
      <c r="L9">
        <v>7</v>
      </c>
      <c r="M9">
        <v>6</v>
      </c>
      <c r="N9">
        <v>6</v>
      </c>
      <c r="O9">
        <v>8</v>
      </c>
      <c r="P9">
        <v>7</v>
      </c>
      <c r="Q9">
        <v>7</v>
      </c>
      <c r="R9">
        <v>8</v>
      </c>
      <c r="S9">
        <v>8</v>
      </c>
      <c r="T9">
        <v>10</v>
      </c>
      <c r="U9">
        <v>9</v>
      </c>
      <c r="V9">
        <v>8</v>
      </c>
      <c r="W9">
        <v>8</v>
      </c>
      <c r="X9">
        <v>7</v>
      </c>
      <c r="AE9">
        <f t="shared" si="2"/>
        <v>15.625</v>
      </c>
      <c r="AF9">
        <f>D9*$C9</f>
        <v>2.2400000000000002</v>
      </c>
      <c r="AG9">
        <f t="shared" si="1"/>
        <v>2.2400000000000002</v>
      </c>
      <c r="AH9">
        <f t="shared" si="1"/>
        <v>2.2400000000000002</v>
      </c>
      <c r="AI9">
        <f t="shared" si="1"/>
        <v>2.56</v>
      </c>
      <c r="AJ9">
        <f t="shared" si="1"/>
        <v>2.2400000000000002</v>
      </c>
      <c r="AK9">
        <f t="shared" si="1"/>
        <v>2.56</v>
      </c>
      <c r="AL9">
        <f t="shared" si="1"/>
        <v>2.88</v>
      </c>
      <c r="AM9">
        <f t="shared" si="1"/>
        <v>1.92</v>
      </c>
      <c r="AN9">
        <f t="shared" si="1"/>
        <v>2.2400000000000002</v>
      </c>
      <c r="AO9">
        <f t="shared" si="1"/>
        <v>1.92</v>
      </c>
      <c r="AP9">
        <f t="shared" si="1"/>
        <v>1.92</v>
      </c>
      <c r="AQ9">
        <f t="shared" si="1"/>
        <v>2.56</v>
      </c>
      <c r="AR9">
        <f t="shared" si="1"/>
        <v>2.2400000000000002</v>
      </c>
      <c r="AS9">
        <f t="shared" si="1"/>
        <v>2.2400000000000002</v>
      </c>
      <c r="AT9">
        <f t="shared" si="1"/>
        <v>2.56</v>
      </c>
      <c r="AU9">
        <f t="shared" si="1"/>
        <v>2.56</v>
      </c>
      <c r="AV9">
        <f t="shared" si="1"/>
        <v>3.2</v>
      </c>
      <c r="AW9">
        <f t="shared" si="0"/>
        <v>2.88</v>
      </c>
      <c r="AX9">
        <f t="shared" si="0"/>
        <v>2.56</v>
      </c>
      <c r="AY9">
        <f t="shared" si="0"/>
        <v>2.56</v>
      </c>
      <c r="AZ9">
        <f t="shared" si="0"/>
        <v>2.2400000000000002</v>
      </c>
    </row>
    <row r="10" spans="1:52" x14ac:dyDescent="0.25">
      <c r="B10">
        <v>5</v>
      </c>
      <c r="C10" s="1">
        <v>0.56000000000000005</v>
      </c>
      <c r="D10">
        <v>4</v>
      </c>
      <c r="E10">
        <v>4</v>
      </c>
      <c r="F10">
        <v>4</v>
      </c>
      <c r="G10">
        <v>4</v>
      </c>
      <c r="H10">
        <v>4</v>
      </c>
      <c r="I10">
        <v>5</v>
      </c>
      <c r="J10">
        <v>5</v>
      </c>
      <c r="K10">
        <v>4</v>
      </c>
      <c r="L10">
        <v>3</v>
      </c>
      <c r="M10">
        <v>4</v>
      </c>
      <c r="AE10">
        <f t="shared" si="2"/>
        <v>8.928571428571427</v>
      </c>
      <c r="AF10">
        <f>D10*$C10</f>
        <v>2.2400000000000002</v>
      </c>
      <c r="AG10">
        <f t="shared" si="1"/>
        <v>2.2400000000000002</v>
      </c>
      <c r="AH10">
        <f t="shared" si="1"/>
        <v>2.2400000000000002</v>
      </c>
      <c r="AI10">
        <f t="shared" si="1"/>
        <v>2.2400000000000002</v>
      </c>
      <c r="AJ10">
        <f t="shared" si="1"/>
        <v>2.2400000000000002</v>
      </c>
      <c r="AK10">
        <f t="shared" si="1"/>
        <v>2.8000000000000003</v>
      </c>
      <c r="AL10">
        <f t="shared" si="1"/>
        <v>2.8000000000000003</v>
      </c>
      <c r="AM10">
        <f t="shared" si="1"/>
        <v>2.2400000000000002</v>
      </c>
      <c r="AN10">
        <f t="shared" si="1"/>
        <v>1.6800000000000002</v>
      </c>
      <c r="AO10">
        <f t="shared" si="1"/>
        <v>2.2400000000000002</v>
      </c>
    </row>
    <row r="11" spans="1:52" x14ac:dyDescent="0.25">
      <c r="B11">
        <v>5</v>
      </c>
      <c r="C11" s="1">
        <v>1</v>
      </c>
      <c r="D11">
        <v>2</v>
      </c>
      <c r="E11">
        <v>2</v>
      </c>
      <c r="F11">
        <v>2</v>
      </c>
      <c r="G11">
        <v>2</v>
      </c>
      <c r="H11">
        <v>2</v>
      </c>
      <c r="I11">
        <v>2</v>
      </c>
      <c r="J11">
        <v>2</v>
      </c>
      <c r="K11">
        <v>2</v>
      </c>
      <c r="L11">
        <v>2</v>
      </c>
      <c r="M11">
        <v>2</v>
      </c>
      <c r="AE11">
        <f t="shared" si="2"/>
        <v>5</v>
      </c>
      <c r="AF11">
        <f>D11*$C11</f>
        <v>2</v>
      </c>
      <c r="AG11">
        <f t="shared" si="1"/>
        <v>2</v>
      </c>
      <c r="AH11">
        <f t="shared" si="1"/>
        <v>2</v>
      </c>
      <c r="AI11">
        <f t="shared" si="1"/>
        <v>2</v>
      </c>
      <c r="AJ11">
        <f t="shared" si="1"/>
        <v>2</v>
      </c>
      <c r="AK11">
        <f t="shared" si="1"/>
        <v>2</v>
      </c>
      <c r="AL11">
        <f t="shared" si="1"/>
        <v>2</v>
      </c>
      <c r="AM11">
        <f t="shared" si="1"/>
        <v>2</v>
      </c>
      <c r="AN11">
        <f t="shared" si="1"/>
        <v>2</v>
      </c>
      <c r="AO11">
        <f t="shared" si="1"/>
        <v>2</v>
      </c>
    </row>
    <row r="13" spans="1:52" x14ac:dyDescent="0.25">
      <c r="A13" t="s">
        <v>5</v>
      </c>
    </row>
    <row r="14" spans="1:52" x14ac:dyDescent="0.25">
      <c r="B14">
        <v>5</v>
      </c>
      <c r="C14" s="1">
        <v>0</v>
      </c>
      <c r="N14" s="2">
        <v>8</v>
      </c>
      <c r="O14" s="2">
        <v>8</v>
      </c>
      <c r="P14" s="2">
        <v>4</v>
      </c>
      <c r="Q14" s="2">
        <v>4</v>
      </c>
      <c r="R14" s="2">
        <v>8</v>
      </c>
      <c r="S14" s="2">
        <v>6</v>
      </c>
      <c r="T14" s="2">
        <v>5</v>
      </c>
      <c r="U14" s="2">
        <v>3</v>
      </c>
      <c r="V14" s="2">
        <v>4</v>
      </c>
      <c r="W14" s="2">
        <v>7</v>
      </c>
      <c r="X14" s="2">
        <v>4</v>
      </c>
      <c r="AP14">
        <f t="shared" ref="AP14:AZ18" si="3">N14*$C14</f>
        <v>0</v>
      </c>
      <c r="AQ14">
        <f t="shared" si="3"/>
        <v>0</v>
      </c>
      <c r="AR14">
        <f t="shared" si="3"/>
        <v>0</v>
      </c>
      <c r="AS14">
        <f t="shared" si="3"/>
        <v>0</v>
      </c>
      <c r="AT14">
        <f t="shared" si="3"/>
        <v>0</v>
      </c>
      <c r="AU14">
        <f t="shared" si="3"/>
        <v>0</v>
      </c>
      <c r="AV14">
        <f t="shared" si="3"/>
        <v>0</v>
      </c>
      <c r="AW14">
        <f t="shared" si="3"/>
        <v>0</v>
      </c>
      <c r="AX14">
        <f t="shared" si="3"/>
        <v>0</v>
      </c>
      <c r="AY14">
        <f t="shared" si="3"/>
        <v>0</v>
      </c>
      <c r="AZ14">
        <f t="shared" si="3"/>
        <v>0</v>
      </c>
    </row>
    <row r="15" spans="1:52" x14ac:dyDescent="0.25">
      <c r="B15">
        <v>5</v>
      </c>
      <c r="C15" s="1">
        <v>0.01</v>
      </c>
      <c r="N15" s="2">
        <v>12</v>
      </c>
      <c r="O15" s="2">
        <v>6</v>
      </c>
      <c r="P15" s="2">
        <v>5</v>
      </c>
      <c r="Q15" s="2">
        <v>10</v>
      </c>
      <c r="R15" s="2">
        <v>15</v>
      </c>
      <c r="S15" s="2">
        <v>3</v>
      </c>
      <c r="T15" s="2">
        <v>11</v>
      </c>
      <c r="U15" s="2">
        <v>6</v>
      </c>
      <c r="V15" s="2">
        <v>10</v>
      </c>
      <c r="W15" s="2">
        <v>4</v>
      </c>
      <c r="X15" s="2">
        <v>4</v>
      </c>
      <c r="AE15">
        <f>B15/C15</f>
        <v>500</v>
      </c>
      <c r="AP15">
        <f t="shared" si="3"/>
        <v>0.12</v>
      </c>
      <c r="AQ15">
        <f t="shared" si="3"/>
        <v>0.06</v>
      </c>
      <c r="AR15">
        <f t="shared" si="3"/>
        <v>0.05</v>
      </c>
      <c r="AS15">
        <f t="shared" si="3"/>
        <v>0.1</v>
      </c>
      <c r="AT15">
        <f t="shared" si="3"/>
        <v>0.15</v>
      </c>
      <c r="AU15">
        <f t="shared" si="3"/>
        <v>0.03</v>
      </c>
      <c r="AV15">
        <f t="shared" si="3"/>
        <v>0.11</v>
      </c>
      <c r="AW15">
        <f t="shared" si="3"/>
        <v>0.06</v>
      </c>
      <c r="AX15">
        <f t="shared" si="3"/>
        <v>0.1</v>
      </c>
      <c r="AY15">
        <f t="shared" si="3"/>
        <v>0.04</v>
      </c>
      <c r="AZ15">
        <f>X15*$C15</f>
        <v>0.04</v>
      </c>
    </row>
    <row r="16" spans="1:52" x14ac:dyDescent="0.25">
      <c r="B16">
        <v>5</v>
      </c>
      <c r="C16" s="1">
        <v>3.2000000000000001E-2</v>
      </c>
      <c r="D16" s="2">
        <v>28</v>
      </c>
      <c r="E16" s="2">
        <v>28</v>
      </c>
      <c r="F16" s="2">
        <v>24</v>
      </c>
      <c r="G16" s="2">
        <v>24</v>
      </c>
      <c r="H16" s="2">
        <v>22</v>
      </c>
      <c r="I16" s="2">
        <v>25</v>
      </c>
      <c r="J16" s="2">
        <v>11</v>
      </c>
      <c r="K16" s="2">
        <v>20</v>
      </c>
      <c r="L16" s="2">
        <v>12</v>
      </c>
      <c r="M16" s="2">
        <v>20</v>
      </c>
      <c r="N16" s="2">
        <v>14</v>
      </c>
      <c r="O16" s="2">
        <v>7</v>
      </c>
      <c r="P16" s="2">
        <v>37</v>
      </c>
      <c r="Q16" s="2">
        <v>36</v>
      </c>
      <c r="R16" s="2">
        <v>32</v>
      </c>
      <c r="S16" s="2">
        <v>33</v>
      </c>
      <c r="T16" s="2">
        <v>28</v>
      </c>
      <c r="U16" s="2">
        <v>21</v>
      </c>
      <c r="V16" s="2">
        <v>35</v>
      </c>
      <c r="W16" s="2">
        <v>32</v>
      </c>
      <c r="X16" s="2">
        <v>29</v>
      </c>
      <c r="AE16">
        <f t="shared" si="2"/>
        <v>156.25</v>
      </c>
      <c r="AF16">
        <f>D16*$C16</f>
        <v>0.89600000000000002</v>
      </c>
      <c r="AG16">
        <f>E16*$C16</f>
        <v>0.89600000000000002</v>
      </c>
      <c r="AH16">
        <f t="shared" ref="AH16:AO20" si="4">F16*$C16</f>
        <v>0.76800000000000002</v>
      </c>
      <c r="AI16">
        <f t="shared" si="4"/>
        <v>0.76800000000000002</v>
      </c>
      <c r="AJ16">
        <f t="shared" si="4"/>
        <v>0.70399999999999996</v>
      </c>
      <c r="AK16">
        <f t="shared" si="4"/>
        <v>0.8</v>
      </c>
      <c r="AL16">
        <f t="shared" si="4"/>
        <v>0.35199999999999998</v>
      </c>
      <c r="AM16">
        <f t="shared" si="4"/>
        <v>0.64</v>
      </c>
      <c r="AN16">
        <f t="shared" si="4"/>
        <v>0.38400000000000001</v>
      </c>
      <c r="AO16">
        <f t="shared" si="4"/>
        <v>0.64</v>
      </c>
      <c r="AP16">
        <f t="shared" si="3"/>
        <v>0.44800000000000001</v>
      </c>
      <c r="AQ16">
        <f t="shared" si="3"/>
        <v>0.224</v>
      </c>
      <c r="AR16">
        <f t="shared" si="3"/>
        <v>1.1839999999999999</v>
      </c>
      <c r="AS16">
        <f t="shared" si="3"/>
        <v>1.1520000000000001</v>
      </c>
      <c r="AT16">
        <f t="shared" si="3"/>
        <v>1.024</v>
      </c>
      <c r="AU16">
        <f t="shared" si="3"/>
        <v>1.056</v>
      </c>
      <c r="AV16">
        <f t="shared" si="3"/>
        <v>0.89600000000000002</v>
      </c>
      <c r="AW16">
        <f t="shared" si="3"/>
        <v>0.67200000000000004</v>
      </c>
      <c r="AX16">
        <f t="shared" si="3"/>
        <v>1.1200000000000001</v>
      </c>
      <c r="AY16">
        <f t="shared" si="3"/>
        <v>1.024</v>
      </c>
      <c r="AZ16">
        <f t="shared" si="3"/>
        <v>0.92800000000000005</v>
      </c>
    </row>
    <row r="17" spans="1:52" x14ac:dyDescent="0.25">
      <c r="B17">
        <v>5</v>
      </c>
      <c r="C17" s="1">
        <v>0.1</v>
      </c>
      <c r="D17" s="2">
        <v>26</v>
      </c>
      <c r="E17" s="2">
        <v>25</v>
      </c>
      <c r="F17" s="2">
        <v>29</v>
      </c>
      <c r="G17" s="2">
        <v>32</v>
      </c>
      <c r="H17" s="2">
        <v>33</v>
      </c>
      <c r="I17" s="2">
        <v>28</v>
      </c>
      <c r="J17" s="2">
        <v>30</v>
      </c>
      <c r="K17" s="2">
        <v>32</v>
      </c>
      <c r="L17" s="2">
        <v>31</v>
      </c>
      <c r="M17" s="2">
        <v>28</v>
      </c>
      <c r="N17" s="2">
        <v>34</v>
      </c>
      <c r="O17" s="2">
        <v>24</v>
      </c>
      <c r="P17" s="2">
        <v>22</v>
      </c>
      <c r="Q17" s="2">
        <v>23</v>
      </c>
      <c r="R17" s="2">
        <v>26</v>
      </c>
      <c r="S17" s="2">
        <v>22</v>
      </c>
      <c r="T17" s="2">
        <v>26</v>
      </c>
      <c r="U17" s="2">
        <v>24</v>
      </c>
      <c r="V17" s="2">
        <v>24</v>
      </c>
      <c r="W17" s="2">
        <v>25</v>
      </c>
      <c r="X17" s="2">
        <v>28</v>
      </c>
      <c r="AE17">
        <f t="shared" si="2"/>
        <v>50</v>
      </c>
      <c r="AF17">
        <f>D17*$C17</f>
        <v>2.6</v>
      </c>
      <c r="AG17">
        <f t="shared" ref="AG17:AG20" si="5">E17*$C17</f>
        <v>2.5</v>
      </c>
      <c r="AH17">
        <f t="shared" si="4"/>
        <v>2.9000000000000004</v>
      </c>
      <c r="AI17">
        <f t="shared" si="4"/>
        <v>3.2</v>
      </c>
      <c r="AJ17">
        <f t="shared" si="4"/>
        <v>3.3000000000000003</v>
      </c>
      <c r="AK17">
        <f t="shared" si="4"/>
        <v>2.8000000000000003</v>
      </c>
      <c r="AL17">
        <f t="shared" si="4"/>
        <v>3</v>
      </c>
      <c r="AM17">
        <f t="shared" si="4"/>
        <v>3.2</v>
      </c>
      <c r="AN17">
        <f t="shared" si="4"/>
        <v>3.1</v>
      </c>
      <c r="AO17">
        <f t="shared" si="4"/>
        <v>2.8000000000000003</v>
      </c>
      <c r="AP17">
        <f t="shared" si="3"/>
        <v>3.4000000000000004</v>
      </c>
      <c r="AQ17">
        <f t="shared" si="3"/>
        <v>2.4000000000000004</v>
      </c>
      <c r="AR17">
        <f t="shared" si="3"/>
        <v>2.2000000000000002</v>
      </c>
      <c r="AS17">
        <f t="shared" si="3"/>
        <v>2.3000000000000003</v>
      </c>
      <c r="AT17">
        <f t="shared" si="3"/>
        <v>2.6</v>
      </c>
      <c r="AU17">
        <f t="shared" si="3"/>
        <v>2.2000000000000002</v>
      </c>
      <c r="AV17">
        <f t="shared" si="3"/>
        <v>2.6</v>
      </c>
      <c r="AW17">
        <f t="shared" si="3"/>
        <v>2.4000000000000004</v>
      </c>
      <c r="AX17">
        <f t="shared" si="3"/>
        <v>2.4000000000000004</v>
      </c>
      <c r="AY17">
        <f t="shared" si="3"/>
        <v>2.5</v>
      </c>
      <c r="AZ17">
        <f t="shared" si="3"/>
        <v>2.8000000000000003</v>
      </c>
    </row>
    <row r="18" spans="1:52" x14ac:dyDescent="0.25">
      <c r="B18">
        <v>5</v>
      </c>
      <c r="C18" s="1">
        <v>0.32</v>
      </c>
      <c r="D18" s="2">
        <v>9</v>
      </c>
      <c r="E18" s="2">
        <v>8</v>
      </c>
      <c r="F18" s="2">
        <v>7</v>
      </c>
      <c r="G18" s="2">
        <v>8</v>
      </c>
      <c r="H18" s="2">
        <v>9</v>
      </c>
      <c r="I18" s="2">
        <v>11</v>
      </c>
      <c r="J18" s="2">
        <v>8</v>
      </c>
      <c r="K18" s="2">
        <v>11</v>
      </c>
      <c r="L18" s="2">
        <v>9</v>
      </c>
      <c r="M18" s="2">
        <v>8</v>
      </c>
      <c r="N18" s="2">
        <v>8</v>
      </c>
      <c r="O18" s="2">
        <v>6</v>
      </c>
      <c r="P18" s="2">
        <v>9</v>
      </c>
      <c r="Q18" s="2">
        <v>7</v>
      </c>
      <c r="R18" s="2">
        <v>7</v>
      </c>
      <c r="S18" s="2">
        <v>8</v>
      </c>
      <c r="T18" s="2">
        <v>8</v>
      </c>
      <c r="U18" s="2">
        <v>8</v>
      </c>
      <c r="V18" s="2">
        <v>8</v>
      </c>
      <c r="W18" s="2">
        <v>8</v>
      </c>
      <c r="X18" s="2">
        <v>8</v>
      </c>
      <c r="AE18">
        <f t="shared" si="2"/>
        <v>15.625</v>
      </c>
      <c r="AF18">
        <f>D18*$C18</f>
        <v>2.88</v>
      </c>
      <c r="AG18">
        <f>E18*$C18</f>
        <v>2.56</v>
      </c>
      <c r="AH18">
        <f t="shared" si="4"/>
        <v>2.2400000000000002</v>
      </c>
      <c r="AI18">
        <f t="shared" si="4"/>
        <v>2.56</v>
      </c>
      <c r="AJ18">
        <f t="shared" si="4"/>
        <v>2.88</v>
      </c>
      <c r="AK18">
        <f t="shared" si="4"/>
        <v>3.52</v>
      </c>
      <c r="AL18">
        <f t="shared" si="4"/>
        <v>2.56</v>
      </c>
      <c r="AM18">
        <f t="shared" si="4"/>
        <v>3.52</v>
      </c>
      <c r="AN18">
        <f t="shared" si="4"/>
        <v>2.88</v>
      </c>
      <c r="AO18">
        <f t="shared" si="4"/>
        <v>2.56</v>
      </c>
      <c r="AP18">
        <f t="shared" si="3"/>
        <v>2.56</v>
      </c>
      <c r="AQ18">
        <f t="shared" si="3"/>
        <v>1.92</v>
      </c>
      <c r="AR18">
        <f t="shared" si="3"/>
        <v>2.88</v>
      </c>
      <c r="AS18">
        <f t="shared" si="3"/>
        <v>2.2400000000000002</v>
      </c>
      <c r="AT18">
        <f t="shared" si="3"/>
        <v>2.2400000000000002</v>
      </c>
      <c r="AU18">
        <f t="shared" si="3"/>
        <v>2.56</v>
      </c>
      <c r="AV18">
        <f t="shared" si="3"/>
        <v>2.56</v>
      </c>
      <c r="AW18">
        <f t="shared" si="3"/>
        <v>2.56</v>
      </c>
      <c r="AX18">
        <f t="shared" si="3"/>
        <v>2.56</v>
      </c>
      <c r="AY18">
        <f t="shared" si="3"/>
        <v>2.56</v>
      </c>
      <c r="AZ18">
        <f t="shared" si="3"/>
        <v>2.56</v>
      </c>
    </row>
    <row r="19" spans="1:52" x14ac:dyDescent="0.25">
      <c r="B19">
        <v>5</v>
      </c>
      <c r="C19" s="1">
        <v>0.56000000000000005</v>
      </c>
      <c r="D19" s="2">
        <v>4</v>
      </c>
      <c r="E19" s="2">
        <v>4</v>
      </c>
      <c r="F19" s="2">
        <v>5</v>
      </c>
      <c r="G19" s="2">
        <v>5</v>
      </c>
      <c r="H19" s="2">
        <v>5</v>
      </c>
      <c r="I19" s="2">
        <v>5</v>
      </c>
      <c r="J19" s="2">
        <v>5</v>
      </c>
      <c r="K19" s="2">
        <v>6</v>
      </c>
      <c r="L19" s="2">
        <v>5</v>
      </c>
      <c r="M19" s="2">
        <v>4</v>
      </c>
      <c r="AE19">
        <f t="shared" si="2"/>
        <v>8.928571428571427</v>
      </c>
      <c r="AF19">
        <f>D19*$C19</f>
        <v>2.2400000000000002</v>
      </c>
      <c r="AG19">
        <f t="shared" si="5"/>
        <v>2.2400000000000002</v>
      </c>
      <c r="AH19">
        <f t="shared" si="4"/>
        <v>2.8000000000000003</v>
      </c>
      <c r="AI19">
        <f t="shared" si="4"/>
        <v>2.8000000000000003</v>
      </c>
      <c r="AJ19">
        <f t="shared" si="4"/>
        <v>2.8000000000000003</v>
      </c>
      <c r="AK19">
        <f t="shared" si="4"/>
        <v>2.8000000000000003</v>
      </c>
      <c r="AL19">
        <f t="shared" si="4"/>
        <v>2.8000000000000003</v>
      </c>
      <c r="AM19">
        <f t="shared" si="4"/>
        <v>3.3600000000000003</v>
      </c>
      <c r="AN19">
        <f t="shared" si="4"/>
        <v>2.8000000000000003</v>
      </c>
      <c r="AO19">
        <f t="shared" si="4"/>
        <v>2.2400000000000002</v>
      </c>
    </row>
    <row r="20" spans="1:52" x14ac:dyDescent="0.25">
      <c r="B20">
        <v>5</v>
      </c>
      <c r="C20" s="1">
        <v>1</v>
      </c>
      <c r="D20" s="2">
        <v>2</v>
      </c>
      <c r="E20" s="2">
        <v>3</v>
      </c>
      <c r="F20" s="2">
        <v>2</v>
      </c>
      <c r="G20" s="2">
        <v>3</v>
      </c>
      <c r="H20" s="2">
        <v>4</v>
      </c>
      <c r="I20" s="2">
        <v>4</v>
      </c>
      <c r="J20" s="2">
        <v>4</v>
      </c>
      <c r="K20" s="2">
        <v>3</v>
      </c>
      <c r="L20" s="2">
        <v>3</v>
      </c>
      <c r="M20" s="2">
        <v>3</v>
      </c>
      <c r="AE20">
        <f t="shared" si="2"/>
        <v>5</v>
      </c>
      <c r="AF20">
        <f>D20*$C20</f>
        <v>2</v>
      </c>
      <c r="AG20">
        <f t="shared" si="5"/>
        <v>3</v>
      </c>
      <c r="AH20">
        <f t="shared" si="4"/>
        <v>2</v>
      </c>
      <c r="AI20">
        <f t="shared" si="4"/>
        <v>3</v>
      </c>
      <c r="AJ20">
        <f t="shared" si="4"/>
        <v>4</v>
      </c>
      <c r="AK20">
        <f t="shared" si="4"/>
        <v>4</v>
      </c>
      <c r="AL20">
        <f t="shared" si="4"/>
        <v>4</v>
      </c>
      <c r="AM20">
        <f t="shared" si="4"/>
        <v>3</v>
      </c>
      <c r="AN20">
        <f t="shared" si="4"/>
        <v>3</v>
      </c>
      <c r="AO20">
        <f t="shared" si="4"/>
        <v>3</v>
      </c>
    </row>
    <row r="22" spans="1:52" x14ac:dyDescent="0.25">
      <c r="A22" t="s">
        <v>6</v>
      </c>
    </row>
    <row r="23" spans="1:52" x14ac:dyDescent="0.25">
      <c r="B23">
        <v>5</v>
      </c>
      <c r="C23" s="1">
        <v>0</v>
      </c>
      <c r="N23" s="2">
        <v>9</v>
      </c>
      <c r="O23" s="2">
        <v>5</v>
      </c>
      <c r="P23" s="2">
        <v>3</v>
      </c>
      <c r="Q23" s="2">
        <v>7</v>
      </c>
      <c r="R23" s="2">
        <v>3</v>
      </c>
      <c r="S23" s="2">
        <v>2</v>
      </c>
      <c r="T23" s="2">
        <v>4</v>
      </c>
      <c r="U23" s="2">
        <v>2</v>
      </c>
      <c r="V23" s="2">
        <v>1</v>
      </c>
      <c r="W23" s="2">
        <v>3</v>
      </c>
      <c r="X23" s="2">
        <v>2</v>
      </c>
      <c r="AP23">
        <f t="shared" ref="AP23:AZ27" si="6">N23*$C23</f>
        <v>0</v>
      </c>
      <c r="AQ23">
        <f t="shared" si="6"/>
        <v>0</v>
      </c>
      <c r="AR23">
        <f t="shared" si="6"/>
        <v>0</v>
      </c>
      <c r="AS23">
        <f t="shared" si="6"/>
        <v>0</v>
      </c>
      <c r="AT23">
        <f t="shared" si="6"/>
        <v>0</v>
      </c>
      <c r="AU23">
        <f t="shared" si="6"/>
        <v>0</v>
      </c>
      <c r="AV23">
        <f t="shared" si="6"/>
        <v>0</v>
      </c>
      <c r="AW23">
        <f t="shared" si="6"/>
        <v>0</v>
      </c>
      <c r="AX23">
        <f t="shared" si="6"/>
        <v>0</v>
      </c>
      <c r="AY23">
        <f t="shared" si="6"/>
        <v>0</v>
      </c>
      <c r="AZ23">
        <f t="shared" si="6"/>
        <v>0</v>
      </c>
    </row>
    <row r="24" spans="1:52" x14ac:dyDescent="0.25">
      <c r="B24">
        <v>5</v>
      </c>
      <c r="C24" s="1">
        <v>0.01</v>
      </c>
      <c r="N24" s="2">
        <v>14</v>
      </c>
      <c r="O24" s="2">
        <v>13</v>
      </c>
      <c r="P24" s="2">
        <v>5</v>
      </c>
      <c r="Q24" s="2">
        <v>8</v>
      </c>
      <c r="R24" s="2">
        <v>7</v>
      </c>
      <c r="S24" s="2">
        <v>4</v>
      </c>
      <c r="T24" s="2">
        <v>2</v>
      </c>
      <c r="U24" s="2">
        <v>2</v>
      </c>
      <c r="V24" s="2">
        <v>4</v>
      </c>
      <c r="W24" s="2">
        <v>6</v>
      </c>
      <c r="X24" s="2">
        <v>3</v>
      </c>
      <c r="AE24">
        <f t="shared" si="2"/>
        <v>500</v>
      </c>
      <c r="AP24">
        <f t="shared" si="6"/>
        <v>0.14000000000000001</v>
      </c>
      <c r="AQ24">
        <f t="shared" si="6"/>
        <v>0.13</v>
      </c>
      <c r="AR24">
        <f t="shared" si="6"/>
        <v>0.05</v>
      </c>
      <c r="AS24">
        <f t="shared" si="6"/>
        <v>0.08</v>
      </c>
      <c r="AT24">
        <f t="shared" si="6"/>
        <v>7.0000000000000007E-2</v>
      </c>
      <c r="AU24">
        <f t="shared" si="6"/>
        <v>0.04</v>
      </c>
      <c r="AV24">
        <f t="shared" si="6"/>
        <v>0.02</v>
      </c>
      <c r="AW24">
        <f t="shared" si="6"/>
        <v>0.02</v>
      </c>
      <c r="AX24">
        <f t="shared" si="6"/>
        <v>0.04</v>
      </c>
      <c r="AY24">
        <f t="shared" si="6"/>
        <v>0.06</v>
      </c>
      <c r="AZ24">
        <f t="shared" si="6"/>
        <v>0.03</v>
      </c>
    </row>
    <row r="25" spans="1:52" x14ac:dyDescent="0.25">
      <c r="B25">
        <v>5</v>
      </c>
      <c r="C25" s="1">
        <v>3.2000000000000001E-2</v>
      </c>
      <c r="D25" s="2">
        <v>30</v>
      </c>
      <c r="E25" s="2">
        <v>24</v>
      </c>
      <c r="F25" s="2">
        <v>26</v>
      </c>
      <c r="G25" s="2">
        <v>27</v>
      </c>
      <c r="H25" s="2">
        <v>17</v>
      </c>
      <c r="I25" s="2">
        <v>8</v>
      </c>
      <c r="J25" s="2">
        <v>13</v>
      </c>
      <c r="K25" s="2">
        <v>9</v>
      </c>
      <c r="L25" s="2">
        <v>9</v>
      </c>
      <c r="M25" s="2">
        <v>13</v>
      </c>
      <c r="N25" s="2">
        <v>9</v>
      </c>
      <c r="O25" s="2">
        <v>9</v>
      </c>
      <c r="P25" s="2">
        <v>5</v>
      </c>
      <c r="Q25" s="2">
        <v>38</v>
      </c>
      <c r="R25" s="2">
        <v>26</v>
      </c>
      <c r="S25" s="2">
        <v>7</v>
      </c>
      <c r="T25" s="2">
        <v>27</v>
      </c>
      <c r="U25" s="2">
        <v>5</v>
      </c>
      <c r="V25" s="2">
        <v>23</v>
      </c>
      <c r="W25" s="2">
        <v>5</v>
      </c>
      <c r="X25" s="2">
        <v>2</v>
      </c>
      <c r="AE25">
        <f t="shared" si="2"/>
        <v>156.25</v>
      </c>
      <c r="AF25">
        <f>D25*$C25</f>
        <v>0.96</v>
      </c>
      <c r="AG25">
        <f t="shared" ref="AG25:AO29" si="7">E25*$C25</f>
        <v>0.76800000000000002</v>
      </c>
      <c r="AH25">
        <f t="shared" si="7"/>
        <v>0.83200000000000007</v>
      </c>
      <c r="AI25">
        <f t="shared" si="7"/>
        <v>0.86399999999999999</v>
      </c>
      <c r="AJ25">
        <f t="shared" si="7"/>
        <v>0.54400000000000004</v>
      </c>
      <c r="AK25">
        <f t="shared" si="7"/>
        <v>0.25600000000000001</v>
      </c>
      <c r="AL25">
        <f t="shared" si="7"/>
        <v>0.41600000000000004</v>
      </c>
      <c r="AM25">
        <f t="shared" si="7"/>
        <v>0.28800000000000003</v>
      </c>
      <c r="AN25">
        <f t="shared" si="7"/>
        <v>0.28800000000000003</v>
      </c>
      <c r="AO25">
        <f t="shared" si="7"/>
        <v>0.41600000000000004</v>
      </c>
      <c r="AP25">
        <f t="shared" si="6"/>
        <v>0.28800000000000003</v>
      </c>
      <c r="AQ25">
        <f t="shared" si="6"/>
        <v>0.28800000000000003</v>
      </c>
      <c r="AR25">
        <f t="shared" si="6"/>
        <v>0.16</v>
      </c>
      <c r="AS25">
        <f t="shared" si="6"/>
        <v>1.216</v>
      </c>
      <c r="AT25">
        <f t="shared" si="6"/>
        <v>0.83200000000000007</v>
      </c>
      <c r="AU25">
        <f t="shared" si="6"/>
        <v>0.224</v>
      </c>
      <c r="AV25">
        <f t="shared" si="6"/>
        <v>0.86399999999999999</v>
      </c>
      <c r="AW25">
        <f t="shared" si="6"/>
        <v>0.16</v>
      </c>
      <c r="AX25">
        <f t="shared" si="6"/>
        <v>0.73599999999999999</v>
      </c>
      <c r="AY25">
        <f t="shared" si="6"/>
        <v>0.16</v>
      </c>
      <c r="AZ25">
        <f t="shared" si="6"/>
        <v>6.4000000000000001E-2</v>
      </c>
    </row>
    <row r="26" spans="1:52" x14ac:dyDescent="0.25">
      <c r="B26">
        <v>5</v>
      </c>
      <c r="C26" s="1">
        <v>0.1</v>
      </c>
      <c r="D26" s="2">
        <v>25</v>
      </c>
      <c r="E26" s="2">
        <v>22</v>
      </c>
      <c r="F26" s="2">
        <v>30</v>
      </c>
      <c r="G26" s="2">
        <v>29</v>
      </c>
      <c r="H26" s="2">
        <v>34</v>
      </c>
      <c r="I26" s="2">
        <v>32</v>
      </c>
      <c r="J26" s="2">
        <v>14</v>
      </c>
      <c r="K26" s="2">
        <v>32</v>
      </c>
      <c r="L26" s="2">
        <v>28</v>
      </c>
      <c r="M26" s="2">
        <v>29</v>
      </c>
      <c r="N26" s="2">
        <v>27</v>
      </c>
      <c r="O26" s="2">
        <v>32</v>
      </c>
      <c r="P26" s="2">
        <v>33</v>
      </c>
      <c r="Q26" s="2">
        <v>25</v>
      </c>
      <c r="R26" s="2">
        <v>29</v>
      </c>
      <c r="S26" s="2">
        <v>36</v>
      </c>
      <c r="T26" s="2">
        <v>30</v>
      </c>
      <c r="U26" s="2">
        <v>33</v>
      </c>
      <c r="V26" s="2">
        <v>26</v>
      </c>
      <c r="W26" s="2">
        <v>30</v>
      </c>
      <c r="X26" s="2">
        <v>5</v>
      </c>
      <c r="AE26">
        <f t="shared" si="2"/>
        <v>50</v>
      </c>
      <c r="AF26">
        <f>D26*$C26</f>
        <v>2.5</v>
      </c>
      <c r="AG26">
        <f t="shared" si="7"/>
        <v>2.2000000000000002</v>
      </c>
      <c r="AH26">
        <f t="shared" si="7"/>
        <v>3</v>
      </c>
      <c r="AI26">
        <f t="shared" si="7"/>
        <v>2.9000000000000004</v>
      </c>
      <c r="AJ26">
        <f t="shared" si="7"/>
        <v>3.4000000000000004</v>
      </c>
      <c r="AK26">
        <f t="shared" si="7"/>
        <v>3.2</v>
      </c>
      <c r="AL26">
        <f t="shared" si="7"/>
        <v>1.4000000000000001</v>
      </c>
      <c r="AM26">
        <f t="shared" si="7"/>
        <v>3.2</v>
      </c>
      <c r="AN26">
        <f t="shared" si="7"/>
        <v>2.8000000000000003</v>
      </c>
      <c r="AO26">
        <f t="shared" si="7"/>
        <v>2.9000000000000004</v>
      </c>
      <c r="AP26">
        <f t="shared" si="6"/>
        <v>2.7</v>
      </c>
      <c r="AQ26">
        <f t="shared" si="6"/>
        <v>3.2</v>
      </c>
      <c r="AR26">
        <f t="shared" si="6"/>
        <v>3.3000000000000003</v>
      </c>
      <c r="AS26">
        <f t="shared" si="6"/>
        <v>2.5</v>
      </c>
      <c r="AT26">
        <f t="shared" si="6"/>
        <v>2.9000000000000004</v>
      </c>
      <c r="AU26">
        <f t="shared" si="6"/>
        <v>3.6</v>
      </c>
      <c r="AV26">
        <f t="shared" si="6"/>
        <v>3</v>
      </c>
      <c r="AW26">
        <f t="shared" si="6"/>
        <v>3.3000000000000003</v>
      </c>
      <c r="AX26">
        <f t="shared" si="6"/>
        <v>2.6</v>
      </c>
      <c r="AY26">
        <f t="shared" si="6"/>
        <v>3</v>
      </c>
      <c r="AZ26">
        <f t="shared" si="6"/>
        <v>0.5</v>
      </c>
    </row>
    <row r="27" spans="1:52" x14ac:dyDescent="0.25">
      <c r="B27">
        <v>5</v>
      </c>
      <c r="C27" s="1">
        <v>0.32</v>
      </c>
      <c r="D27" s="2">
        <v>10</v>
      </c>
      <c r="E27" s="2">
        <v>10</v>
      </c>
      <c r="F27" s="2">
        <v>13</v>
      </c>
      <c r="G27" s="2">
        <v>11</v>
      </c>
      <c r="H27" s="2">
        <v>9</v>
      </c>
      <c r="I27" s="2">
        <v>11</v>
      </c>
      <c r="J27" s="2">
        <v>15</v>
      </c>
      <c r="K27" s="2">
        <v>13</v>
      </c>
      <c r="L27" s="2">
        <v>19</v>
      </c>
      <c r="M27" s="2">
        <v>12</v>
      </c>
      <c r="N27" s="2">
        <v>10</v>
      </c>
      <c r="O27" s="2">
        <v>7</v>
      </c>
      <c r="P27" s="2">
        <v>9</v>
      </c>
      <c r="Q27" s="2">
        <v>10</v>
      </c>
      <c r="R27" s="2">
        <v>11</v>
      </c>
      <c r="S27" s="2">
        <v>11</v>
      </c>
      <c r="T27" s="2">
        <v>14</v>
      </c>
      <c r="U27" s="2">
        <v>11</v>
      </c>
      <c r="V27" s="2">
        <v>11</v>
      </c>
      <c r="W27" s="2">
        <v>14</v>
      </c>
      <c r="X27" s="2">
        <v>0</v>
      </c>
      <c r="AE27">
        <f t="shared" si="2"/>
        <v>15.625</v>
      </c>
      <c r="AF27">
        <f>D27*$C27</f>
        <v>3.2</v>
      </c>
      <c r="AG27">
        <f t="shared" si="7"/>
        <v>3.2</v>
      </c>
      <c r="AH27">
        <f t="shared" si="7"/>
        <v>4.16</v>
      </c>
      <c r="AI27">
        <f t="shared" si="7"/>
        <v>3.52</v>
      </c>
      <c r="AJ27">
        <f t="shared" si="7"/>
        <v>2.88</v>
      </c>
      <c r="AK27">
        <f t="shared" si="7"/>
        <v>3.52</v>
      </c>
      <c r="AL27">
        <f t="shared" si="7"/>
        <v>4.8</v>
      </c>
      <c r="AM27">
        <f t="shared" si="7"/>
        <v>4.16</v>
      </c>
      <c r="AN27">
        <f t="shared" si="7"/>
        <v>6.08</v>
      </c>
      <c r="AO27">
        <f t="shared" si="7"/>
        <v>3.84</v>
      </c>
      <c r="AP27">
        <f t="shared" si="6"/>
        <v>3.2</v>
      </c>
      <c r="AQ27">
        <f t="shared" si="6"/>
        <v>2.2400000000000002</v>
      </c>
      <c r="AR27">
        <f t="shared" si="6"/>
        <v>2.88</v>
      </c>
      <c r="AS27">
        <f t="shared" si="6"/>
        <v>3.2</v>
      </c>
      <c r="AT27">
        <f t="shared" si="6"/>
        <v>3.52</v>
      </c>
      <c r="AU27">
        <f t="shared" si="6"/>
        <v>3.52</v>
      </c>
      <c r="AV27">
        <f t="shared" si="6"/>
        <v>4.4800000000000004</v>
      </c>
      <c r="AW27">
        <f t="shared" si="6"/>
        <v>3.52</v>
      </c>
      <c r="AX27">
        <f t="shared" si="6"/>
        <v>3.52</v>
      </c>
      <c r="AY27">
        <f t="shared" si="6"/>
        <v>4.4800000000000004</v>
      </c>
      <c r="AZ27">
        <f t="shared" si="6"/>
        <v>0</v>
      </c>
    </row>
    <row r="28" spans="1:52" x14ac:dyDescent="0.25">
      <c r="B28">
        <v>5</v>
      </c>
      <c r="C28" s="1">
        <v>0.56000000000000005</v>
      </c>
      <c r="D28" s="2">
        <v>5</v>
      </c>
      <c r="E28" s="2">
        <v>5</v>
      </c>
      <c r="F28" s="2">
        <v>5</v>
      </c>
      <c r="G28" s="2">
        <v>4</v>
      </c>
      <c r="H28" s="2">
        <v>6</v>
      </c>
      <c r="I28" s="2">
        <v>6</v>
      </c>
      <c r="J28" s="2">
        <v>6</v>
      </c>
      <c r="K28" s="2">
        <v>8</v>
      </c>
      <c r="L28" s="2">
        <v>8</v>
      </c>
      <c r="M28" s="2">
        <v>3</v>
      </c>
      <c r="AE28">
        <f t="shared" si="2"/>
        <v>8.928571428571427</v>
      </c>
      <c r="AF28">
        <f>D28*$C28</f>
        <v>2.8000000000000003</v>
      </c>
      <c r="AG28">
        <f t="shared" si="7"/>
        <v>2.8000000000000003</v>
      </c>
      <c r="AH28">
        <f t="shared" si="7"/>
        <v>2.8000000000000003</v>
      </c>
      <c r="AI28">
        <f t="shared" si="7"/>
        <v>2.2400000000000002</v>
      </c>
      <c r="AJ28">
        <f t="shared" si="7"/>
        <v>3.3600000000000003</v>
      </c>
      <c r="AK28">
        <f t="shared" si="7"/>
        <v>3.3600000000000003</v>
      </c>
      <c r="AL28">
        <f t="shared" si="7"/>
        <v>3.3600000000000003</v>
      </c>
      <c r="AM28">
        <f t="shared" si="7"/>
        <v>4.4800000000000004</v>
      </c>
      <c r="AN28">
        <f t="shared" si="7"/>
        <v>4.4800000000000004</v>
      </c>
      <c r="AO28">
        <f t="shared" si="7"/>
        <v>1.6800000000000002</v>
      </c>
    </row>
    <row r="29" spans="1:52" x14ac:dyDescent="0.25">
      <c r="B29">
        <v>5</v>
      </c>
      <c r="C29" s="1">
        <v>1</v>
      </c>
      <c r="D29" s="2">
        <v>2</v>
      </c>
      <c r="E29" s="2">
        <v>1</v>
      </c>
      <c r="F29" s="2">
        <v>3</v>
      </c>
      <c r="G29" s="2">
        <v>3</v>
      </c>
      <c r="H29" s="2">
        <v>3</v>
      </c>
      <c r="I29" s="2">
        <v>4</v>
      </c>
      <c r="J29" s="2">
        <v>6</v>
      </c>
      <c r="K29" s="2">
        <v>3</v>
      </c>
      <c r="L29" s="2">
        <v>3</v>
      </c>
      <c r="M29" s="2">
        <v>2</v>
      </c>
      <c r="AE29">
        <f t="shared" si="2"/>
        <v>5</v>
      </c>
      <c r="AF29">
        <f>D29*$C29</f>
        <v>2</v>
      </c>
      <c r="AG29">
        <f t="shared" si="7"/>
        <v>1</v>
      </c>
      <c r="AH29">
        <f t="shared" si="7"/>
        <v>3</v>
      </c>
      <c r="AI29">
        <f t="shared" si="7"/>
        <v>3</v>
      </c>
      <c r="AJ29">
        <f t="shared" si="7"/>
        <v>3</v>
      </c>
      <c r="AK29">
        <f t="shared" si="7"/>
        <v>4</v>
      </c>
      <c r="AL29">
        <f t="shared" si="7"/>
        <v>6</v>
      </c>
      <c r="AM29">
        <f t="shared" si="7"/>
        <v>3</v>
      </c>
      <c r="AN29">
        <f t="shared" si="7"/>
        <v>3</v>
      </c>
      <c r="AO29">
        <f t="shared" si="7"/>
        <v>2</v>
      </c>
    </row>
    <row r="31" spans="1:52" x14ac:dyDescent="0.25">
      <c r="A31" t="s">
        <v>7</v>
      </c>
    </row>
    <row r="32" spans="1:52" x14ac:dyDescent="0.25">
      <c r="B32">
        <v>5</v>
      </c>
      <c r="C32" s="1">
        <v>0</v>
      </c>
      <c r="N32" s="2">
        <v>25</v>
      </c>
      <c r="O32" s="2">
        <v>11</v>
      </c>
      <c r="P32" s="2">
        <v>9</v>
      </c>
      <c r="Q32" s="2">
        <v>4</v>
      </c>
      <c r="R32" s="2">
        <v>5</v>
      </c>
      <c r="S32" s="2">
        <v>4</v>
      </c>
      <c r="T32" s="2">
        <v>5</v>
      </c>
      <c r="U32" s="2">
        <v>8</v>
      </c>
      <c r="V32" s="2">
        <v>5</v>
      </c>
      <c r="W32" s="2">
        <v>5</v>
      </c>
      <c r="X32" s="2">
        <v>4</v>
      </c>
      <c r="AP32">
        <f t="shared" ref="AP32:AZ36" si="8">N32*$C32</f>
        <v>0</v>
      </c>
      <c r="AQ32">
        <f t="shared" si="8"/>
        <v>0</v>
      </c>
      <c r="AR32">
        <f t="shared" si="8"/>
        <v>0</v>
      </c>
      <c r="AS32">
        <f t="shared" si="8"/>
        <v>0</v>
      </c>
      <c r="AT32">
        <f t="shared" si="8"/>
        <v>0</v>
      </c>
      <c r="AU32">
        <f t="shared" si="8"/>
        <v>0</v>
      </c>
      <c r="AV32">
        <f t="shared" si="8"/>
        <v>0</v>
      </c>
      <c r="AW32">
        <f t="shared" si="8"/>
        <v>0</v>
      </c>
      <c r="AX32">
        <f t="shared" si="8"/>
        <v>0</v>
      </c>
      <c r="AY32">
        <f t="shared" si="8"/>
        <v>0</v>
      </c>
      <c r="AZ32">
        <f t="shared" si="8"/>
        <v>0</v>
      </c>
    </row>
    <row r="33" spans="1:52" x14ac:dyDescent="0.25">
      <c r="B33">
        <v>5</v>
      </c>
      <c r="C33" s="1">
        <v>0.01</v>
      </c>
      <c r="N33" s="2">
        <v>19</v>
      </c>
      <c r="O33" s="2">
        <v>7</v>
      </c>
      <c r="P33" s="2">
        <v>20</v>
      </c>
      <c r="Q33" s="2">
        <v>7</v>
      </c>
      <c r="R33" s="2">
        <v>10</v>
      </c>
      <c r="S33" s="2">
        <v>7</v>
      </c>
      <c r="T33" s="2">
        <v>5</v>
      </c>
      <c r="U33" s="2">
        <v>7</v>
      </c>
      <c r="V33" s="2">
        <v>9</v>
      </c>
      <c r="W33" s="2">
        <v>3</v>
      </c>
      <c r="X33" s="2">
        <v>5</v>
      </c>
      <c r="AE33">
        <f t="shared" si="2"/>
        <v>500</v>
      </c>
      <c r="AP33">
        <f t="shared" si="8"/>
        <v>0.19</v>
      </c>
      <c r="AQ33">
        <f t="shared" si="8"/>
        <v>7.0000000000000007E-2</v>
      </c>
      <c r="AR33">
        <f t="shared" si="8"/>
        <v>0.2</v>
      </c>
      <c r="AS33">
        <f t="shared" si="8"/>
        <v>7.0000000000000007E-2</v>
      </c>
      <c r="AT33">
        <f t="shared" si="8"/>
        <v>0.1</v>
      </c>
      <c r="AU33">
        <f t="shared" si="8"/>
        <v>7.0000000000000007E-2</v>
      </c>
      <c r="AV33">
        <f t="shared" si="8"/>
        <v>0.05</v>
      </c>
      <c r="AW33">
        <f t="shared" si="8"/>
        <v>7.0000000000000007E-2</v>
      </c>
      <c r="AX33">
        <f t="shared" si="8"/>
        <v>0.09</v>
      </c>
      <c r="AY33">
        <f t="shared" si="8"/>
        <v>0.03</v>
      </c>
      <c r="AZ33">
        <f t="shared" si="8"/>
        <v>0.05</v>
      </c>
    </row>
    <row r="34" spans="1:52" x14ac:dyDescent="0.25">
      <c r="B34">
        <v>5</v>
      </c>
      <c r="C34" s="1">
        <v>3.2000000000000001E-2</v>
      </c>
      <c r="D34" s="2">
        <v>16</v>
      </c>
      <c r="E34" s="2">
        <v>18</v>
      </c>
      <c r="F34" s="2">
        <v>26</v>
      </c>
      <c r="G34" s="2">
        <v>29</v>
      </c>
      <c r="H34" s="2">
        <v>22</v>
      </c>
      <c r="I34" s="2">
        <v>19</v>
      </c>
      <c r="J34" s="2">
        <v>17</v>
      </c>
      <c r="K34" s="2">
        <v>31</v>
      </c>
      <c r="L34" s="2">
        <v>29</v>
      </c>
      <c r="M34" s="2">
        <v>34</v>
      </c>
      <c r="N34" s="2">
        <v>37</v>
      </c>
      <c r="O34" s="2">
        <v>34</v>
      </c>
      <c r="P34" s="2">
        <v>28</v>
      </c>
      <c r="Q34" s="2">
        <v>35</v>
      </c>
      <c r="R34" s="2">
        <v>32</v>
      </c>
      <c r="S34" s="2">
        <v>32</v>
      </c>
      <c r="T34" s="2">
        <v>36</v>
      </c>
      <c r="U34" s="2">
        <v>41</v>
      </c>
      <c r="V34" s="2">
        <v>42</v>
      </c>
      <c r="W34" s="2">
        <v>36</v>
      </c>
      <c r="X34" s="2">
        <v>37</v>
      </c>
      <c r="AE34">
        <f t="shared" si="2"/>
        <v>156.25</v>
      </c>
      <c r="AF34">
        <f>D34*$C34</f>
        <v>0.51200000000000001</v>
      </c>
      <c r="AG34">
        <f t="shared" ref="AG34:AO38" si="9">E34*$C34</f>
        <v>0.57600000000000007</v>
      </c>
      <c r="AH34">
        <f t="shared" si="9"/>
        <v>0.83200000000000007</v>
      </c>
      <c r="AI34">
        <f t="shared" si="9"/>
        <v>0.92800000000000005</v>
      </c>
      <c r="AJ34">
        <f t="shared" si="9"/>
        <v>0.70399999999999996</v>
      </c>
      <c r="AK34">
        <f t="shared" si="9"/>
        <v>0.60799999999999998</v>
      </c>
      <c r="AL34">
        <f t="shared" si="9"/>
        <v>0.54400000000000004</v>
      </c>
      <c r="AM34">
        <f t="shared" si="9"/>
        <v>0.99199999999999999</v>
      </c>
      <c r="AN34">
        <f t="shared" si="9"/>
        <v>0.92800000000000005</v>
      </c>
      <c r="AO34">
        <f t="shared" si="9"/>
        <v>1.0880000000000001</v>
      </c>
      <c r="AP34">
        <f t="shared" si="8"/>
        <v>1.1839999999999999</v>
      </c>
      <c r="AQ34">
        <f t="shared" si="8"/>
        <v>1.0880000000000001</v>
      </c>
      <c r="AR34">
        <f t="shared" si="8"/>
        <v>0.89600000000000002</v>
      </c>
      <c r="AS34">
        <f t="shared" si="8"/>
        <v>1.1200000000000001</v>
      </c>
      <c r="AT34">
        <f t="shared" si="8"/>
        <v>1.024</v>
      </c>
      <c r="AU34">
        <f t="shared" si="8"/>
        <v>1.024</v>
      </c>
      <c r="AV34">
        <f t="shared" si="8"/>
        <v>1.1520000000000001</v>
      </c>
      <c r="AW34">
        <f t="shared" si="8"/>
        <v>1.3120000000000001</v>
      </c>
      <c r="AX34">
        <f t="shared" si="8"/>
        <v>1.3440000000000001</v>
      </c>
      <c r="AY34">
        <f t="shared" si="8"/>
        <v>1.1520000000000001</v>
      </c>
      <c r="AZ34">
        <f t="shared" si="8"/>
        <v>1.1839999999999999</v>
      </c>
    </row>
    <row r="35" spans="1:52" x14ac:dyDescent="0.25">
      <c r="B35">
        <v>5</v>
      </c>
      <c r="C35" s="1">
        <v>0.1</v>
      </c>
      <c r="D35" s="2">
        <v>17</v>
      </c>
      <c r="E35" s="2">
        <v>17</v>
      </c>
      <c r="F35" s="2">
        <v>15</v>
      </c>
      <c r="G35" s="2">
        <v>16</v>
      </c>
      <c r="H35" s="2">
        <v>18</v>
      </c>
      <c r="I35" s="2">
        <v>22</v>
      </c>
      <c r="J35" s="2">
        <v>24</v>
      </c>
      <c r="K35" s="2">
        <v>16</v>
      </c>
      <c r="L35" s="2">
        <v>20</v>
      </c>
      <c r="M35" s="2">
        <v>13</v>
      </c>
      <c r="N35" s="2">
        <v>16</v>
      </c>
      <c r="O35" s="2">
        <v>10</v>
      </c>
      <c r="P35" s="2">
        <v>12</v>
      </c>
      <c r="Q35" s="2">
        <v>16</v>
      </c>
      <c r="R35" s="2">
        <v>11</v>
      </c>
      <c r="S35" s="2">
        <v>17</v>
      </c>
      <c r="T35" s="2">
        <v>13</v>
      </c>
      <c r="U35" s="2">
        <v>15</v>
      </c>
      <c r="V35" s="2">
        <v>16</v>
      </c>
      <c r="W35" s="2">
        <v>15</v>
      </c>
      <c r="X35" s="2">
        <v>17</v>
      </c>
      <c r="AE35">
        <f t="shared" si="2"/>
        <v>50</v>
      </c>
      <c r="AF35">
        <f>D35*$C35</f>
        <v>1.7000000000000002</v>
      </c>
      <c r="AG35">
        <f t="shared" si="9"/>
        <v>1.7000000000000002</v>
      </c>
      <c r="AH35">
        <f t="shared" si="9"/>
        <v>1.5</v>
      </c>
      <c r="AI35">
        <f t="shared" si="9"/>
        <v>1.6</v>
      </c>
      <c r="AJ35">
        <f t="shared" si="9"/>
        <v>1.8</v>
      </c>
      <c r="AK35">
        <f t="shared" si="9"/>
        <v>2.2000000000000002</v>
      </c>
      <c r="AL35">
        <f t="shared" si="9"/>
        <v>2.4000000000000004</v>
      </c>
      <c r="AM35">
        <f t="shared" si="9"/>
        <v>1.6</v>
      </c>
      <c r="AN35">
        <f t="shared" si="9"/>
        <v>2</v>
      </c>
      <c r="AO35">
        <f t="shared" si="9"/>
        <v>1.3</v>
      </c>
      <c r="AP35">
        <f t="shared" si="8"/>
        <v>1.6</v>
      </c>
      <c r="AQ35">
        <f t="shared" si="8"/>
        <v>1</v>
      </c>
      <c r="AR35">
        <f t="shared" si="8"/>
        <v>1.2000000000000002</v>
      </c>
      <c r="AS35">
        <f t="shared" si="8"/>
        <v>1.6</v>
      </c>
      <c r="AT35">
        <f t="shared" si="8"/>
        <v>1.1000000000000001</v>
      </c>
      <c r="AU35">
        <f t="shared" si="8"/>
        <v>1.7000000000000002</v>
      </c>
      <c r="AV35">
        <f t="shared" si="8"/>
        <v>1.3</v>
      </c>
      <c r="AW35">
        <f t="shared" si="8"/>
        <v>1.5</v>
      </c>
      <c r="AX35">
        <f t="shared" si="8"/>
        <v>1.6</v>
      </c>
      <c r="AY35">
        <f t="shared" si="8"/>
        <v>1.5</v>
      </c>
      <c r="AZ35">
        <f t="shared" si="8"/>
        <v>1.7000000000000002</v>
      </c>
    </row>
    <row r="36" spans="1:52" x14ac:dyDescent="0.25">
      <c r="B36">
        <v>5</v>
      </c>
      <c r="C36" s="1">
        <v>0.32</v>
      </c>
      <c r="D36" s="2">
        <v>5</v>
      </c>
      <c r="E36" s="2">
        <v>4</v>
      </c>
      <c r="F36" s="2">
        <v>4</v>
      </c>
      <c r="G36" s="2">
        <v>5</v>
      </c>
      <c r="H36" s="2">
        <v>4</v>
      </c>
      <c r="I36" s="2">
        <v>7</v>
      </c>
      <c r="J36" s="2">
        <v>5</v>
      </c>
      <c r="K36" s="2">
        <v>6</v>
      </c>
      <c r="L36" s="2">
        <v>7</v>
      </c>
      <c r="M36" s="2">
        <v>4</v>
      </c>
      <c r="N36" s="2">
        <v>5</v>
      </c>
      <c r="O36" s="2">
        <v>5</v>
      </c>
      <c r="P36" s="2">
        <v>5</v>
      </c>
      <c r="Q36" s="2">
        <v>5</v>
      </c>
      <c r="R36" s="2">
        <v>6</v>
      </c>
      <c r="S36" s="2">
        <v>5</v>
      </c>
      <c r="T36" s="2">
        <v>5</v>
      </c>
      <c r="U36" s="2">
        <v>5</v>
      </c>
      <c r="V36" s="2">
        <v>5</v>
      </c>
      <c r="W36" s="2">
        <v>5</v>
      </c>
      <c r="X36" s="2">
        <v>6</v>
      </c>
      <c r="AE36">
        <f t="shared" si="2"/>
        <v>15.625</v>
      </c>
      <c r="AF36">
        <f>D36*$C36</f>
        <v>1.6</v>
      </c>
      <c r="AG36">
        <f t="shared" si="9"/>
        <v>1.28</v>
      </c>
      <c r="AH36">
        <f t="shared" si="9"/>
        <v>1.28</v>
      </c>
      <c r="AI36">
        <f t="shared" si="9"/>
        <v>1.6</v>
      </c>
      <c r="AJ36">
        <f t="shared" si="9"/>
        <v>1.28</v>
      </c>
      <c r="AK36">
        <f t="shared" si="9"/>
        <v>2.2400000000000002</v>
      </c>
      <c r="AL36">
        <f t="shared" si="9"/>
        <v>1.6</v>
      </c>
      <c r="AM36">
        <f t="shared" si="9"/>
        <v>1.92</v>
      </c>
      <c r="AN36">
        <f t="shared" si="9"/>
        <v>2.2400000000000002</v>
      </c>
      <c r="AO36">
        <f t="shared" si="9"/>
        <v>1.28</v>
      </c>
      <c r="AP36">
        <f t="shared" si="8"/>
        <v>1.6</v>
      </c>
      <c r="AQ36">
        <f t="shared" si="8"/>
        <v>1.6</v>
      </c>
      <c r="AR36">
        <f t="shared" si="8"/>
        <v>1.6</v>
      </c>
      <c r="AS36">
        <f t="shared" si="8"/>
        <v>1.6</v>
      </c>
      <c r="AT36">
        <f t="shared" si="8"/>
        <v>1.92</v>
      </c>
      <c r="AU36">
        <f t="shared" si="8"/>
        <v>1.6</v>
      </c>
      <c r="AV36">
        <f t="shared" si="8"/>
        <v>1.6</v>
      </c>
      <c r="AW36">
        <f t="shared" si="8"/>
        <v>1.6</v>
      </c>
      <c r="AX36">
        <f t="shared" si="8"/>
        <v>1.6</v>
      </c>
      <c r="AY36">
        <f t="shared" si="8"/>
        <v>1.6</v>
      </c>
      <c r="AZ36">
        <f t="shared" si="8"/>
        <v>1.92</v>
      </c>
    </row>
    <row r="37" spans="1:52" x14ac:dyDescent="0.25">
      <c r="B37">
        <v>5</v>
      </c>
      <c r="C37" s="1">
        <v>0.56000000000000005</v>
      </c>
      <c r="D37" s="2">
        <v>3</v>
      </c>
      <c r="E37" s="2">
        <v>2</v>
      </c>
      <c r="F37" s="2">
        <v>3</v>
      </c>
      <c r="G37" s="2">
        <v>3</v>
      </c>
      <c r="H37" s="2">
        <v>4</v>
      </c>
      <c r="I37" s="2">
        <v>3</v>
      </c>
      <c r="J37" s="2">
        <v>4</v>
      </c>
      <c r="K37" s="2">
        <v>4</v>
      </c>
      <c r="L37" s="2">
        <v>4</v>
      </c>
      <c r="M37" s="2">
        <v>2</v>
      </c>
      <c r="AE37">
        <f t="shared" si="2"/>
        <v>8.928571428571427</v>
      </c>
      <c r="AF37">
        <f>D37*$C37</f>
        <v>1.6800000000000002</v>
      </c>
      <c r="AG37">
        <f t="shared" si="9"/>
        <v>1.1200000000000001</v>
      </c>
      <c r="AH37">
        <f t="shared" si="9"/>
        <v>1.6800000000000002</v>
      </c>
      <c r="AI37">
        <f t="shared" si="9"/>
        <v>1.6800000000000002</v>
      </c>
      <c r="AJ37">
        <f t="shared" si="9"/>
        <v>2.2400000000000002</v>
      </c>
      <c r="AK37">
        <f t="shared" si="9"/>
        <v>1.6800000000000002</v>
      </c>
      <c r="AL37">
        <f t="shared" si="9"/>
        <v>2.2400000000000002</v>
      </c>
      <c r="AM37">
        <f t="shared" si="9"/>
        <v>2.2400000000000002</v>
      </c>
      <c r="AN37">
        <f t="shared" si="9"/>
        <v>2.2400000000000002</v>
      </c>
      <c r="AO37">
        <f t="shared" si="9"/>
        <v>1.1200000000000001</v>
      </c>
    </row>
    <row r="38" spans="1:52" x14ac:dyDescent="0.25">
      <c r="B38">
        <v>5</v>
      </c>
      <c r="C38" s="1">
        <v>1</v>
      </c>
      <c r="D38" s="2">
        <v>1</v>
      </c>
      <c r="E38" s="2">
        <v>1</v>
      </c>
      <c r="F38" s="2">
        <v>2</v>
      </c>
      <c r="G38" s="2">
        <v>1</v>
      </c>
      <c r="H38" s="2">
        <v>1</v>
      </c>
      <c r="I38" s="2">
        <v>2</v>
      </c>
      <c r="J38" s="2">
        <v>2</v>
      </c>
      <c r="K38" s="2">
        <v>2</v>
      </c>
      <c r="L38" s="2">
        <v>2</v>
      </c>
      <c r="M38" s="2">
        <v>1</v>
      </c>
      <c r="AE38">
        <f t="shared" si="2"/>
        <v>5</v>
      </c>
      <c r="AF38">
        <f>D38*$C38</f>
        <v>1</v>
      </c>
      <c r="AG38">
        <f t="shared" si="9"/>
        <v>1</v>
      </c>
      <c r="AH38">
        <f t="shared" si="9"/>
        <v>2</v>
      </c>
      <c r="AI38">
        <f t="shared" si="9"/>
        <v>1</v>
      </c>
      <c r="AJ38">
        <f t="shared" si="9"/>
        <v>1</v>
      </c>
      <c r="AK38">
        <f t="shared" si="9"/>
        <v>2</v>
      </c>
      <c r="AL38">
        <f t="shared" si="9"/>
        <v>2</v>
      </c>
      <c r="AM38">
        <f t="shared" si="9"/>
        <v>2</v>
      </c>
      <c r="AN38">
        <f t="shared" si="9"/>
        <v>2</v>
      </c>
      <c r="AO38">
        <f t="shared" si="9"/>
        <v>1</v>
      </c>
    </row>
    <row r="40" spans="1:52" x14ac:dyDescent="0.25">
      <c r="A40" t="s">
        <v>8</v>
      </c>
    </row>
    <row r="41" spans="1:52" x14ac:dyDescent="0.25">
      <c r="B41">
        <v>5</v>
      </c>
      <c r="C41" s="1">
        <v>0</v>
      </c>
      <c r="N41" s="2">
        <v>12</v>
      </c>
      <c r="O41" s="2">
        <v>10</v>
      </c>
      <c r="P41" s="2">
        <v>8</v>
      </c>
      <c r="Q41" s="2">
        <v>12</v>
      </c>
      <c r="R41" s="2">
        <v>13</v>
      </c>
      <c r="S41" s="2">
        <v>7</v>
      </c>
      <c r="T41" s="2">
        <v>7</v>
      </c>
      <c r="U41" s="2">
        <v>11</v>
      </c>
      <c r="V41" s="2">
        <v>11</v>
      </c>
      <c r="W41" s="2">
        <v>9</v>
      </c>
      <c r="X41" s="2">
        <v>6</v>
      </c>
      <c r="AP41">
        <f t="shared" ref="AP41:AZ45" si="10">N41*$C41</f>
        <v>0</v>
      </c>
      <c r="AQ41">
        <f t="shared" si="10"/>
        <v>0</v>
      </c>
      <c r="AR41">
        <f t="shared" si="10"/>
        <v>0</v>
      </c>
      <c r="AS41">
        <f t="shared" si="10"/>
        <v>0</v>
      </c>
      <c r="AT41">
        <f t="shared" si="10"/>
        <v>0</v>
      </c>
      <c r="AU41">
        <f t="shared" si="10"/>
        <v>0</v>
      </c>
      <c r="AV41">
        <f t="shared" si="10"/>
        <v>0</v>
      </c>
      <c r="AW41">
        <f t="shared" si="10"/>
        <v>0</v>
      </c>
      <c r="AX41">
        <f t="shared" si="10"/>
        <v>0</v>
      </c>
      <c r="AY41">
        <f t="shared" si="10"/>
        <v>0</v>
      </c>
      <c r="AZ41">
        <f t="shared" si="10"/>
        <v>0</v>
      </c>
    </row>
    <row r="42" spans="1:52" x14ac:dyDescent="0.25">
      <c r="B42">
        <v>5</v>
      </c>
      <c r="C42" s="1">
        <v>0.01</v>
      </c>
      <c r="N42" s="2">
        <v>5</v>
      </c>
      <c r="O42" s="2">
        <v>12</v>
      </c>
      <c r="P42" s="2">
        <v>11</v>
      </c>
      <c r="Q42" s="2">
        <v>14</v>
      </c>
      <c r="R42" s="2">
        <v>18</v>
      </c>
      <c r="S42" s="2">
        <v>6</v>
      </c>
      <c r="T42" s="2">
        <v>5</v>
      </c>
      <c r="U42" s="2">
        <v>11</v>
      </c>
      <c r="V42" s="2">
        <v>10</v>
      </c>
      <c r="W42" s="2">
        <v>8</v>
      </c>
      <c r="X42" s="2">
        <v>8</v>
      </c>
      <c r="AE42">
        <f t="shared" si="2"/>
        <v>500</v>
      </c>
      <c r="AP42">
        <f t="shared" si="10"/>
        <v>0.05</v>
      </c>
      <c r="AQ42">
        <f t="shared" si="10"/>
        <v>0.12</v>
      </c>
      <c r="AR42">
        <f t="shared" si="10"/>
        <v>0.11</v>
      </c>
      <c r="AS42">
        <f t="shared" si="10"/>
        <v>0.14000000000000001</v>
      </c>
      <c r="AT42">
        <f t="shared" si="10"/>
        <v>0.18</v>
      </c>
      <c r="AU42">
        <f t="shared" si="10"/>
        <v>0.06</v>
      </c>
      <c r="AV42">
        <f t="shared" si="10"/>
        <v>0.05</v>
      </c>
      <c r="AW42">
        <f t="shared" si="10"/>
        <v>0.11</v>
      </c>
      <c r="AX42">
        <f t="shared" si="10"/>
        <v>0.1</v>
      </c>
      <c r="AY42">
        <f t="shared" si="10"/>
        <v>0.08</v>
      </c>
      <c r="AZ42">
        <f t="shared" si="10"/>
        <v>0.08</v>
      </c>
    </row>
    <row r="43" spans="1:52" x14ac:dyDescent="0.25">
      <c r="B43">
        <v>5</v>
      </c>
      <c r="C43" s="1">
        <v>3.2000000000000001E-2</v>
      </c>
      <c r="D43" s="2">
        <v>30</v>
      </c>
      <c r="E43" s="2">
        <v>29</v>
      </c>
      <c r="F43" s="2">
        <v>30</v>
      </c>
      <c r="G43" s="2">
        <v>10</v>
      </c>
      <c r="H43" s="2">
        <v>15</v>
      </c>
      <c r="I43" s="2">
        <v>8</v>
      </c>
      <c r="J43" s="2">
        <v>15</v>
      </c>
      <c r="K43" s="2">
        <v>9</v>
      </c>
      <c r="L43" s="2">
        <v>13</v>
      </c>
      <c r="M43" s="2">
        <v>2</v>
      </c>
      <c r="N43" s="2">
        <v>4</v>
      </c>
      <c r="O43" s="2">
        <v>12</v>
      </c>
      <c r="P43" s="2">
        <v>13</v>
      </c>
      <c r="Q43" s="2">
        <v>21</v>
      </c>
      <c r="R43" s="2">
        <v>40</v>
      </c>
      <c r="S43" s="2">
        <v>4</v>
      </c>
      <c r="T43" s="2">
        <v>24</v>
      </c>
      <c r="U43" s="2">
        <v>21</v>
      </c>
      <c r="V43" s="2">
        <v>6</v>
      </c>
      <c r="W43" s="2">
        <v>7</v>
      </c>
      <c r="X43" s="2">
        <v>9</v>
      </c>
      <c r="AE43">
        <f t="shared" si="2"/>
        <v>156.25</v>
      </c>
      <c r="AF43">
        <f>D43*$C43</f>
        <v>0.96</v>
      </c>
      <c r="AG43">
        <f t="shared" ref="AG43:AI47" si="11">E43*$C43</f>
        <v>0.92800000000000005</v>
      </c>
      <c r="AH43">
        <f t="shared" si="11"/>
        <v>0.96</v>
      </c>
      <c r="AI43">
        <f>G43*$C43</f>
        <v>0.32</v>
      </c>
      <c r="AJ43">
        <f t="shared" ref="AJ43:AO47" si="12">H43*$C43</f>
        <v>0.48</v>
      </c>
      <c r="AK43">
        <f t="shared" si="12"/>
        <v>0.25600000000000001</v>
      </c>
      <c r="AL43">
        <f t="shared" si="12"/>
        <v>0.48</v>
      </c>
      <c r="AM43">
        <f t="shared" si="12"/>
        <v>0.28800000000000003</v>
      </c>
      <c r="AN43">
        <f t="shared" si="12"/>
        <v>0.41600000000000004</v>
      </c>
      <c r="AO43">
        <f t="shared" si="12"/>
        <v>6.4000000000000001E-2</v>
      </c>
      <c r="AP43">
        <f t="shared" si="10"/>
        <v>0.128</v>
      </c>
      <c r="AQ43">
        <f t="shared" si="10"/>
        <v>0.38400000000000001</v>
      </c>
      <c r="AR43">
        <f t="shared" si="10"/>
        <v>0.41600000000000004</v>
      </c>
      <c r="AS43">
        <f t="shared" si="10"/>
        <v>0.67200000000000004</v>
      </c>
      <c r="AT43">
        <f t="shared" si="10"/>
        <v>1.28</v>
      </c>
      <c r="AU43">
        <f t="shared" si="10"/>
        <v>0.128</v>
      </c>
      <c r="AV43">
        <f t="shared" si="10"/>
        <v>0.76800000000000002</v>
      </c>
      <c r="AW43">
        <f t="shared" si="10"/>
        <v>0.67200000000000004</v>
      </c>
      <c r="AX43">
        <f t="shared" si="10"/>
        <v>0.192</v>
      </c>
      <c r="AY43">
        <f t="shared" si="10"/>
        <v>0.224</v>
      </c>
      <c r="AZ43">
        <f t="shared" si="10"/>
        <v>0.28800000000000003</v>
      </c>
    </row>
    <row r="44" spans="1:52" x14ac:dyDescent="0.25">
      <c r="B44">
        <v>5</v>
      </c>
      <c r="C44" s="1">
        <v>0.1</v>
      </c>
      <c r="D44" s="2">
        <v>27</v>
      </c>
      <c r="E44" s="2">
        <v>28</v>
      </c>
      <c r="F44" s="2">
        <v>33</v>
      </c>
      <c r="G44" s="2">
        <v>16</v>
      </c>
      <c r="H44" s="2">
        <v>13</v>
      </c>
      <c r="I44" s="2">
        <v>31</v>
      </c>
      <c r="J44" s="2">
        <v>30</v>
      </c>
      <c r="K44" s="2">
        <v>37</v>
      </c>
      <c r="L44" s="2">
        <v>35</v>
      </c>
      <c r="M44" s="2">
        <v>0</v>
      </c>
      <c r="N44" s="2">
        <v>34</v>
      </c>
      <c r="O44" s="2">
        <v>32</v>
      </c>
      <c r="P44" s="2">
        <v>32</v>
      </c>
      <c r="Q44" s="2">
        <v>33</v>
      </c>
      <c r="R44" s="2">
        <v>29</v>
      </c>
      <c r="S44" s="2">
        <v>33</v>
      </c>
      <c r="T44" s="2">
        <v>29</v>
      </c>
      <c r="U44" s="2">
        <v>30</v>
      </c>
      <c r="V44" s="2">
        <v>32</v>
      </c>
      <c r="W44" s="2">
        <v>31</v>
      </c>
      <c r="X44" s="2">
        <v>29</v>
      </c>
      <c r="AE44">
        <f t="shared" si="2"/>
        <v>50</v>
      </c>
      <c r="AF44">
        <f>D44*$C44</f>
        <v>2.7</v>
      </c>
      <c r="AG44">
        <f t="shared" si="11"/>
        <v>2.8000000000000003</v>
      </c>
      <c r="AH44">
        <f t="shared" si="11"/>
        <v>3.3000000000000003</v>
      </c>
      <c r="AI44">
        <f t="shared" si="11"/>
        <v>1.6</v>
      </c>
      <c r="AJ44">
        <f t="shared" si="12"/>
        <v>1.3</v>
      </c>
      <c r="AK44">
        <f t="shared" si="12"/>
        <v>3.1</v>
      </c>
      <c r="AL44">
        <f t="shared" si="12"/>
        <v>3</v>
      </c>
      <c r="AM44">
        <f t="shared" si="12"/>
        <v>3.7</v>
      </c>
      <c r="AN44">
        <f t="shared" si="12"/>
        <v>3.5</v>
      </c>
      <c r="AO44">
        <f t="shared" si="12"/>
        <v>0</v>
      </c>
      <c r="AP44">
        <f t="shared" si="10"/>
        <v>3.4000000000000004</v>
      </c>
      <c r="AQ44">
        <f t="shared" si="10"/>
        <v>3.2</v>
      </c>
      <c r="AR44">
        <f t="shared" si="10"/>
        <v>3.2</v>
      </c>
      <c r="AS44">
        <f t="shared" si="10"/>
        <v>3.3000000000000003</v>
      </c>
      <c r="AT44">
        <f t="shared" si="10"/>
        <v>2.9000000000000004</v>
      </c>
      <c r="AU44">
        <f t="shared" si="10"/>
        <v>3.3000000000000003</v>
      </c>
      <c r="AV44">
        <f t="shared" si="10"/>
        <v>2.9000000000000004</v>
      </c>
      <c r="AW44">
        <f t="shared" si="10"/>
        <v>3</v>
      </c>
      <c r="AX44">
        <f t="shared" si="10"/>
        <v>3.2</v>
      </c>
      <c r="AY44">
        <f t="shared" si="10"/>
        <v>3.1</v>
      </c>
      <c r="AZ44">
        <f t="shared" si="10"/>
        <v>2.9000000000000004</v>
      </c>
    </row>
    <row r="45" spans="1:52" x14ac:dyDescent="0.25">
      <c r="B45">
        <v>5</v>
      </c>
      <c r="C45" s="1">
        <v>0.32</v>
      </c>
      <c r="D45" s="2">
        <v>9</v>
      </c>
      <c r="E45" s="2">
        <v>9</v>
      </c>
      <c r="F45" s="2">
        <v>10</v>
      </c>
      <c r="G45" s="2">
        <v>14</v>
      </c>
      <c r="H45" s="2">
        <v>13</v>
      </c>
      <c r="I45" s="2">
        <v>11</v>
      </c>
      <c r="J45" s="2">
        <v>11</v>
      </c>
      <c r="K45" s="2">
        <v>15</v>
      </c>
      <c r="L45" s="2">
        <v>11</v>
      </c>
      <c r="M45" s="2">
        <v>9</v>
      </c>
      <c r="N45" s="2">
        <v>14</v>
      </c>
      <c r="O45" s="2">
        <v>10</v>
      </c>
      <c r="P45" s="2">
        <v>9</v>
      </c>
      <c r="Q45" s="2">
        <v>10</v>
      </c>
      <c r="R45" s="2">
        <v>9</v>
      </c>
      <c r="S45" s="2">
        <v>13</v>
      </c>
      <c r="T45" s="2">
        <v>12</v>
      </c>
      <c r="U45" s="2">
        <v>10</v>
      </c>
      <c r="V45" s="2">
        <v>12</v>
      </c>
      <c r="W45" s="2">
        <v>13</v>
      </c>
      <c r="X45" s="2">
        <v>12</v>
      </c>
      <c r="AE45">
        <f t="shared" si="2"/>
        <v>15.625</v>
      </c>
      <c r="AF45">
        <f>D45*$C45</f>
        <v>2.88</v>
      </c>
      <c r="AG45">
        <f t="shared" si="11"/>
        <v>2.88</v>
      </c>
      <c r="AH45">
        <f t="shared" si="11"/>
        <v>3.2</v>
      </c>
      <c r="AI45">
        <f t="shared" si="11"/>
        <v>4.4800000000000004</v>
      </c>
      <c r="AJ45">
        <f t="shared" si="12"/>
        <v>4.16</v>
      </c>
      <c r="AK45">
        <f t="shared" si="12"/>
        <v>3.52</v>
      </c>
      <c r="AL45">
        <f t="shared" si="12"/>
        <v>3.52</v>
      </c>
      <c r="AM45">
        <f t="shared" si="12"/>
        <v>4.8</v>
      </c>
      <c r="AN45">
        <f t="shared" si="12"/>
        <v>3.52</v>
      </c>
      <c r="AO45">
        <f t="shared" si="12"/>
        <v>2.88</v>
      </c>
      <c r="AP45">
        <f t="shared" si="10"/>
        <v>4.4800000000000004</v>
      </c>
      <c r="AQ45">
        <f t="shared" si="10"/>
        <v>3.2</v>
      </c>
      <c r="AR45">
        <f t="shared" si="10"/>
        <v>2.88</v>
      </c>
      <c r="AS45">
        <f t="shared" si="10"/>
        <v>3.2</v>
      </c>
      <c r="AT45">
        <f t="shared" si="10"/>
        <v>2.88</v>
      </c>
      <c r="AU45">
        <f t="shared" si="10"/>
        <v>4.16</v>
      </c>
      <c r="AV45">
        <f t="shared" si="10"/>
        <v>3.84</v>
      </c>
      <c r="AW45">
        <f t="shared" si="10"/>
        <v>3.2</v>
      </c>
      <c r="AX45">
        <f t="shared" si="10"/>
        <v>3.84</v>
      </c>
      <c r="AY45">
        <f t="shared" si="10"/>
        <v>4.16</v>
      </c>
      <c r="AZ45">
        <f t="shared" si="10"/>
        <v>3.84</v>
      </c>
    </row>
    <row r="46" spans="1:52" x14ac:dyDescent="0.25">
      <c r="B46">
        <v>5</v>
      </c>
      <c r="C46" s="1">
        <v>0.56000000000000005</v>
      </c>
      <c r="D46" s="2">
        <v>5</v>
      </c>
      <c r="E46" s="2">
        <v>4</v>
      </c>
      <c r="F46" s="2">
        <v>5</v>
      </c>
      <c r="G46" s="2">
        <v>9</v>
      </c>
      <c r="H46" s="2">
        <v>6</v>
      </c>
      <c r="I46" s="2">
        <v>5</v>
      </c>
      <c r="J46" s="2">
        <v>6</v>
      </c>
      <c r="K46" s="2">
        <v>10</v>
      </c>
      <c r="L46" s="2">
        <v>8</v>
      </c>
      <c r="M46" s="2">
        <v>3</v>
      </c>
      <c r="AE46">
        <f t="shared" si="2"/>
        <v>8.928571428571427</v>
      </c>
      <c r="AF46">
        <f>D46*$C46</f>
        <v>2.8000000000000003</v>
      </c>
      <c r="AG46">
        <f t="shared" si="11"/>
        <v>2.2400000000000002</v>
      </c>
      <c r="AH46">
        <f t="shared" si="11"/>
        <v>2.8000000000000003</v>
      </c>
      <c r="AI46">
        <f t="shared" si="11"/>
        <v>5.0400000000000009</v>
      </c>
      <c r="AJ46">
        <f t="shared" si="12"/>
        <v>3.3600000000000003</v>
      </c>
      <c r="AK46">
        <f t="shared" si="12"/>
        <v>2.8000000000000003</v>
      </c>
      <c r="AL46">
        <f t="shared" si="12"/>
        <v>3.3600000000000003</v>
      </c>
      <c r="AM46">
        <f t="shared" si="12"/>
        <v>5.6000000000000005</v>
      </c>
      <c r="AN46">
        <f t="shared" si="12"/>
        <v>4.4800000000000004</v>
      </c>
      <c r="AO46">
        <f t="shared" si="12"/>
        <v>1.6800000000000002</v>
      </c>
    </row>
    <row r="47" spans="1:52" x14ac:dyDescent="0.25">
      <c r="B47">
        <v>5</v>
      </c>
      <c r="C47" s="1">
        <v>1</v>
      </c>
      <c r="D47" s="2">
        <v>3</v>
      </c>
      <c r="E47" s="2">
        <v>3</v>
      </c>
      <c r="F47" s="2">
        <v>3</v>
      </c>
      <c r="G47" s="2">
        <v>6</v>
      </c>
      <c r="H47" s="2">
        <v>4</v>
      </c>
      <c r="I47" s="2">
        <v>4</v>
      </c>
      <c r="J47" s="2">
        <v>7</v>
      </c>
      <c r="K47" s="2">
        <v>6</v>
      </c>
      <c r="L47" s="2">
        <v>5</v>
      </c>
      <c r="M47" s="2">
        <v>2</v>
      </c>
      <c r="AE47">
        <f t="shared" si="2"/>
        <v>5</v>
      </c>
      <c r="AF47">
        <f>D47*$C47</f>
        <v>3</v>
      </c>
      <c r="AG47">
        <f t="shared" si="11"/>
        <v>3</v>
      </c>
      <c r="AH47">
        <f t="shared" si="11"/>
        <v>3</v>
      </c>
      <c r="AI47">
        <f t="shared" si="11"/>
        <v>6</v>
      </c>
      <c r="AJ47">
        <f t="shared" si="12"/>
        <v>4</v>
      </c>
      <c r="AK47">
        <f t="shared" si="12"/>
        <v>4</v>
      </c>
      <c r="AL47">
        <f t="shared" si="12"/>
        <v>7</v>
      </c>
      <c r="AM47">
        <f t="shared" si="12"/>
        <v>6</v>
      </c>
      <c r="AN47">
        <f t="shared" si="12"/>
        <v>5</v>
      </c>
      <c r="AO47">
        <f t="shared" si="12"/>
        <v>2</v>
      </c>
    </row>
    <row r="50" spans="1:52" x14ac:dyDescent="0.25">
      <c r="A50" t="s">
        <v>9</v>
      </c>
    </row>
    <row r="51" spans="1:52" x14ac:dyDescent="0.25">
      <c r="B51">
        <v>5</v>
      </c>
      <c r="C51" s="1">
        <v>0</v>
      </c>
      <c r="N51" s="2">
        <v>5</v>
      </c>
      <c r="O51" s="2">
        <v>0</v>
      </c>
      <c r="P51" s="2">
        <v>0</v>
      </c>
      <c r="Q51" s="2">
        <v>4</v>
      </c>
      <c r="R51" s="2">
        <v>4</v>
      </c>
      <c r="S51" s="2">
        <v>5</v>
      </c>
      <c r="T51" s="2">
        <v>2</v>
      </c>
      <c r="U51" s="2">
        <v>1</v>
      </c>
      <c r="V51" s="2">
        <v>1</v>
      </c>
      <c r="W51" s="2"/>
      <c r="X51" s="2"/>
      <c r="AP51">
        <f t="shared" ref="AP51:AX55" si="13">N51*$C51</f>
        <v>0</v>
      </c>
      <c r="AQ51">
        <f t="shared" si="13"/>
        <v>0</v>
      </c>
      <c r="AR51">
        <f t="shared" si="13"/>
        <v>0</v>
      </c>
      <c r="AS51">
        <f t="shared" si="13"/>
        <v>0</v>
      </c>
      <c r="AT51">
        <f t="shared" si="13"/>
        <v>0</v>
      </c>
      <c r="AU51">
        <f t="shared" si="13"/>
        <v>0</v>
      </c>
      <c r="AV51">
        <f t="shared" si="13"/>
        <v>0</v>
      </c>
      <c r="AW51">
        <f t="shared" si="13"/>
        <v>0</v>
      </c>
      <c r="AX51">
        <f t="shared" si="13"/>
        <v>0</v>
      </c>
    </row>
    <row r="52" spans="1:52" x14ac:dyDescent="0.25">
      <c r="B52">
        <v>5</v>
      </c>
      <c r="C52" s="1">
        <v>0.01</v>
      </c>
      <c r="N52" s="2">
        <v>2</v>
      </c>
      <c r="O52" s="2">
        <v>4</v>
      </c>
      <c r="P52" s="2">
        <v>0</v>
      </c>
      <c r="Q52" s="2">
        <v>4</v>
      </c>
      <c r="R52" s="2">
        <v>4</v>
      </c>
      <c r="S52" s="2">
        <v>0</v>
      </c>
      <c r="T52" s="2">
        <v>1</v>
      </c>
      <c r="U52" s="2">
        <v>1</v>
      </c>
      <c r="V52" s="2">
        <v>2</v>
      </c>
      <c r="W52" s="2"/>
      <c r="X52" s="2"/>
      <c r="AE52">
        <f t="shared" ref="AE52:AE57" si="14">B52/C52</f>
        <v>500</v>
      </c>
      <c r="AP52">
        <f t="shared" si="13"/>
        <v>0.02</v>
      </c>
      <c r="AQ52">
        <f t="shared" si="13"/>
        <v>0.04</v>
      </c>
      <c r="AR52">
        <f t="shared" si="13"/>
        <v>0</v>
      </c>
      <c r="AS52">
        <f t="shared" si="13"/>
        <v>0.04</v>
      </c>
      <c r="AT52">
        <f t="shared" si="13"/>
        <v>0.04</v>
      </c>
      <c r="AU52">
        <f t="shared" si="13"/>
        <v>0</v>
      </c>
      <c r="AV52">
        <f t="shared" si="13"/>
        <v>0.01</v>
      </c>
      <c r="AW52">
        <f t="shared" si="13"/>
        <v>0.01</v>
      </c>
      <c r="AX52">
        <f t="shared" si="13"/>
        <v>0.02</v>
      </c>
    </row>
    <row r="53" spans="1:52" x14ac:dyDescent="0.25">
      <c r="B53">
        <v>5</v>
      </c>
      <c r="C53" s="1">
        <v>3.2000000000000001E-2</v>
      </c>
      <c r="D53" s="2">
        <v>9</v>
      </c>
      <c r="E53" s="2">
        <v>7</v>
      </c>
      <c r="G53" s="2">
        <v>19</v>
      </c>
      <c r="H53" s="2">
        <v>12</v>
      </c>
      <c r="I53" s="2">
        <v>7</v>
      </c>
      <c r="J53" s="2">
        <v>3</v>
      </c>
      <c r="K53" s="2">
        <v>3</v>
      </c>
      <c r="L53" s="2">
        <v>8</v>
      </c>
      <c r="M53" s="2">
        <v>7</v>
      </c>
      <c r="N53" s="2">
        <v>1</v>
      </c>
      <c r="O53" s="2">
        <v>1</v>
      </c>
      <c r="P53" s="2">
        <v>2</v>
      </c>
      <c r="Q53" s="2">
        <v>2</v>
      </c>
      <c r="R53" s="2">
        <v>6</v>
      </c>
      <c r="S53" s="2">
        <v>4</v>
      </c>
      <c r="T53" s="2">
        <v>5</v>
      </c>
      <c r="U53" s="2">
        <v>1</v>
      </c>
      <c r="V53" s="2">
        <v>2</v>
      </c>
      <c r="W53" s="2"/>
      <c r="X53" s="2"/>
      <c r="AE53">
        <f t="shared" si="14"/>
        <v>156.25</v>
      </c>
      <c r="AF53">
        <f t="shared" ref="AF53:AG57" si="15">D53*$C53</f>
        <v>0.28800000000000003</v>
      </c>
      <c r="AG53">
        <f t="shared" si="15"/>
        <v>0.224</v>
      </c>
      <c r="AI53">
        <f t="shared" ref="AI53:AO57" si="16">G53*$C53</f>
        <v>0.60799999999999998</v>
      </c>
      <c r="AJ53">
        <f t="shared" si="16"/>
        <v>0.38400000000000001</v>
      </c>
      <c r="AK53">
        <f t="shared" si="16"/>
        <v>0.224</v>
      </c>
      <c r="AL53">
        <f t="shared" si="16"/>
        <v>9.6000000000000002E-2</v>
      </c>
      <c r="AM53">
        <f t="shared" si="16"/>
        <v>9.6000000000000002E-2</v>
      </c>
      <c r="AN53">
        <f t="shared" si="16"/>
        <v>0.25600000000000001</v>
      </c>
      <c r="AO53">
        <f t="shared" si="16"/>
        <v>0.224</v>
      </c>
      <c r="AP53">
        <f t="shared" si="13"/>
        <v>3.2000000000000001E-2</v>
      </c>
      <c r="AQ53">
        <f t="shared" si="13"/>
        <v>3.2000000000000001E-2</v>
      </c>
      <c r="AR53">
        <f t="shared" si="13"/>
        <v>6.4000000000000001E-2</v>
      </c>
      <c r="AS53">
        <f t="shared" si="13"/>
        <v>6.4000000000000001E-2</v>
      </c>
      <c r="AT53">
        <f t="shared" si="13"/>
        <v>0.192</v>
      </c>
      <c r="AU53">
        <f t="shared" si="13"/>
        <v>0.128</v>
      </c>
      <c r="AV53">
        <f t="shared" si="13"/>
        <v>0.16</v>
      </c>
      <c r="AW53">
        <f t="shared" si="13"/>
        <v>3.2000000000000001E-2</v>
      </c>
      <c r="AX53">
        <f t="shared" si="13"/>
        <v>6.4000000000000001E-2</v>
      </c>
    </row>
    <row r="54" spans="1:52" x14ac:dyDescent="0.25">
      <c r="B54">
        <v>5</v>
      </c>
      <c r="C54" s="1">
        <v>0.1</v>
      </c>
      <c r="D54" s="2">
        <v>4</v>
      </c>
      <c r="E54" s="2">
        <v>6</v>
      </c>
      <c r="G54" s="2">
        <v>18</v>
      </c>
      <c r="H54" s="2">
        <v>18</v>
      </c>
      <c r="I54" s="2">
        <v>22</v>
      </c>
      <c r="J54" s="2">
        <v>17</v>
      </c>
      <c r="K54" s="2">
        <v>23</v>
      </c>
      <c r="L54" s="2">
        <v>20</v>
      </c>
      <c r="M54" s="2">
        <v>15</v>
      </c>
      <c r="N54" s="2">
        <v>1</v>
      </c>
      <c r="O54" s="2">
        <v>9</v>
      </c>
      <c r="P54" s="2">
        <v>0</v>
      </c>
      <c r="Q54" s="2">
        <v>16</v>
      </c>
      <c r="R54" s="2">
        <v>18</v>
      </c>
      <c r="S54" s="2">
        <v>16</v>
      </c>
      <c r="T54" s="2">
        <v>17</v>
      </c>
      <c r="U54" s="2">
        <v>20</v>
      </c>
      <c r="V54" s="2">
        <v>23</v>
      </c>
      <c r="W54" s="2"/>
      <c r="X54" s="2"/>
      <c r="AE54">
        <f t="shared" si="14"/>
        <v>50</v>
      </c>
      <c r="AF54">
        <f t="shared" si="15"/>
        <v>0.4</v>
      </c>
      <c r="AG54">
        <f t="shared" si="15"/>
        <v>0.60000000000000009</v>
      </c>
      <c r="AI54">
        <f t="shared" si="16"/>
        <v>1.8</v>
      </c>
      <c r="AJ54">
        <f t="shared" si="16"/>
        <v>1.8</v>
      </c>
      <c r="AK54">
        <f t="shared" si="16"/>
        <v>2.2000000000000002</v>
      </c>
      <c r="AL54">
        <f t="shared" si="16"/>
        <v>1.7000000000000002</v>
      </c>
      <c r="AM54">
        <f t="shared" si="16"/>
        <v>2.3000000000000003</v>
      </c>
      <c r="AN54">
        <f t="shared" si="16"/>
        <v>2</v>
      </c>
      <c r="AO54">
        <f t="shared" si="16"/>
        <v>1.5</v>
      </c>
      <c r="AP54">
        <f t="shared" si="13"/>
        <v>0.1</v>
      </c>
      <c r="AQ54">
        <f t="shared" si="13"/>
        <v>0.9</v>
      </c>
      <c r="AR54">
        <f t="shared" si="13"/>
        <v>0</v>
      </c>
      <c r="AS54">
        <f t="shared" si="13"/>
        <v>1.6</v>
      </c>
      <c r="AT54">
        <f t="shared" si="13"/>
        <v>1.8</v>
      </c>
      <c r="AU54">
        <f t="shared" si="13"/>
        <v>1.6</v>
      </c>
      <c r="AV54">
        <f t="shared" si="13"/>
        <v>1.7000000000000002</v>
      </c>
      <c r="AW54">
        <f t="shared" si="13"/>
        <v>2</v>
      </c>
      <c r="AX54">
        <f t="shared" si="13"/>
        <v>2.3000000000000003</v>
      </c>
    </row>
    <row r="55" spans="1:52" x14ac:dyDescent="0.25">
      <c r="B55">
        <v>5</v>
      </c>
      <c r="C55" s="1">
        <v>0.32</v>
      </c>
      <c r="D55" s="2">
        <v>6</v>
      </c>
      <c r="E55" s="2">
        <v>5</v>
      </c>
      <c r="G55" s="2">
        <v>6</v>
      </c>
      <c r="H55" s="2">
        <v>7</v>
      </c>
      <c r="I55" s="2">
        <v>8</v>
      </c>
      <c r="J55" s="2">
        <v>7</v>
      </c>
      <c r="K55" s="2">
        <v>7</v>
      </c>
      <c r="L55" s="2">
        <v>6</v>
      </c>
      <c r="M55" s="2">
        <v>5</v>
      </c>
      <c r="N55" s="2">
        <v>5</v>
      </c>
      <c r="O55" s="2">
        <v>5</v>
      </c>
      <c r="P55" s="2">
        <v>6</v>
      </c>
      <c r="Q55" s="2">
        <v>6</v>
      </c>
      <c r="R55" s="2">
        <v>4</v>
      </c>
      <c r="S55" s="2">
        <v>5</v>
      </c>
      <c r="T55" s="2">
        <v>7</v>
      </c>
      <c r="U55" s="2">
        <v>6</v>
      </c>
      <c r="V55" s="2">
        <v>7</v>
      </c>
      <c r="W55" s="2"/>
      <c r="X55" s="2"/>
      <c r="AE55">
        <f t="shared" si="14"/>
        <v>15.625</v>
      </c>
      <c r="AF55">
        <f t="shared" si="15"/>
        <v>1.92</v>
      </c>
      <c r="AG55">
        <f t="shared" si="15"/>
        <v>1.6</v>
      </c>
      <c r="AI55">
        <f t="shared" si="16"/>
        <v>1.92</v>
      </c>
      <c r="AJ55">
        <f t="shared" si="16"/>
        <v>2.2400000000000002</v>
      </c>
      <c r="AK55">
        <f t="shared" si="16"/>
        <v>2.56</v>
      </c>
      <c r="AL55">
        <f t="shared" si="16"/>
        <v>2.2400000000000002</v>
      </c>
      <c r="AM55">
        <f t="shared" si="16"/>
        <v>2.2400000000000002</v>
      </c>
      <c r="AN55">
        <f t="shared" si="16"/>
        <v>1.92</v>
      </c>
      <c r="AO55">
        <f t="shared" si="16"/>
        <v>1.6</v>
      </c>
      <c r="AP55">
        <f t="shared" si="13"/>
        <v>1.6</v>
      </c>
      <c r="AQ55">
        <f t="shared" si="13"/>
        <v>1.6</v>
      </c>
      <c r="AR55">
        <f t="shared" si="13"/>
        <v>1.92</v>
      </c>
      <c r="AS55">
        <f t="shared" si="13"/>
        <v>1.92</v>
      </c>
      <c r="AT55">
        <f t="shared" si="13"/>
        <v>1.28</v>
      </c>
      <c r="AU55">
        <f t="shared" si="13"/>
        <v>1.6</v>
      </c>
      <c r="AV55">
        <f t="shared" si="13"/>
        <v>2.2400000000000002</v>
      </c>
      <c r="AW55">
        <f t="shared" si="13"/>
        <v>1.92</v>
      </c>
      <c r="AX55">
        <f t="shared" si="13"/>
        <v>2.2400000000000002</v>
      </c>
    </row>
    <row r="56" spans="1:52" x14ac:dyDescent="0.25">
      <c r="B56">
        <v>5</v>
      </c>
      <c r="C56" s="1">
        <v>0.56000000000000005</v>
      </c>
      <c r="D56" s="2">
        <v>7</v>
      </c>
      <c r="E56" s="2">
        <v>6</v>
      </c>
      <c r="G56" s="2">
        <v>3</v>
      </c>
      <c r="H56" s="2">
        <v>3</v>
      </c>
      <c r="I56" s="2">
        <v>4</v>
      </c>
      <c r="J56" s="2">
        <v>4</v>
      </c>
      <c r="K56" s="2">
        <v>4</v>
      </c>
      <c r="L56" s="2">
        <v>3</v>
      </c>
      <c r="M56" s="2">
        <v>3</v>
      </c>
      <c r="S56" s="2"/>
      <c r="AE56">
        <f t="shared" si="14"/>
        <v>8.928571428571427</v>
      </c>
      <c r="AF56">
        <f t="shared" si="15"/>
        <v>3.9200000000000004</v>
      </c>
      <c r="AG56">
        <f t="shared" si="15"/>
        <v>3.3600000000000003</v>
      </c>
      <c r="AI56">
        <f t="shared" si="16"/>
        <v>1.6800000000000002</v>
      </c>
      <c r="AJ56">
        <f t="shared" si="16"/>
        <v>1.6800000000000002</v>
      </c>
      <c r="AK56">
        <f t="shared" si="16"/>
        <v>2.2400000000000002</v>
      </c>
      <c r="AL56">
        <f t="shared" si="16"/>
        <v>2.2400000000000002</v>
      </c>
      <c r="AM56">
        <f t="shared" si="16"/>
        <v>2.2400000000000002</v>
      </c>
      <c r="AN56">
        <f t="shared" si="16"/>
        <v>1.6800000000000002</v>
      </c>
      <c r="AO56">
        <f t="shared" si="16"/>
        <v>1.6800000000000002</v>
      </c>
    </row>
    <row r="57" spans="1:52" x14ac:dyDescent="0.25">
      <c r="B57">
        <v>5</v>
      </c>
      <c r="C57" s="1">
        <v>1</v>
      </c>
      <c r="D57" s="2">
        <v>4</v>
      </c>
      <c r="E57" s="2">
        <v>5</v>
      </c>
      <c r="G57" s="2">
        <v>2</v>
      </c>
      <c r="H57" s="2">
        <v>3</v>
      </c>
      <c r="I57" s="2">
        <v>3</v>
      </c>
      <c r="J57" s="2">
        <v>2</v>
      </c>
      <c r="K57" s="2">
        <v>2</v>
      </c>
      <c r="L57" s="2">
        <v>2</v>
      </c>
      <c r="M57" s="2">
        <v>2</v>
      </c>
      <c r="AE57">
        <f t="shared" si="14"/>
        <v>5</v>
      </c>
      <c r="AF57">
        <f t="shared" si="15"/>
        <v>4</v>
      </c>
      <c r="AG57">
        <f t="shared" si="15"/>
        <v>5</v>
      </c>
      <c r="AI57">
        <f t="shared" si="16"/>
        <v>2</v>
      </c>
      <c r="AJ57">
        <f t="shared" si="16"/>
        <v>3</v>
      </c>
      <c r="AK57">
        <f t="shared" si="16"/>
        <v>3</v>
      </c>
      <c r="AL57">
        <f t="shared" si="16"/>
        <v>2</v>
      </c>
      <c r="AM57">
        <f t="shared" si="16"/>
        <v>2</v>
      </c>
      <c r="AN57">
        <f t="shared" si="16"/>
        <v>2</v>
      </c>
      <c r="AO57">
        <f t="shared" si="16"/>
        <v>2</v>
      </c>
    </row>
    <row r="59" spans="1:52" x14ac:dyDescent="0.25">
      <c r="A59" t="s">
        <v>10</v>
      </c>
    </row>
    <row r="60" spans="1:52" x14ac:dyDescent="0.25">
      <c r="B60">
        <v>5</v>
      </c>
      <c r="C60" s="1">
        <v>0</v>
      </c>
      <c r="N60" s="2">
        <v>11</v>
      </c>
      <c r="O60" s="2">
        <v>13</v>
      </c>
      <c r="P60" s="2">
        <v>6</v>
      </c>
      <c r="Q60" s="2">
        <v>8</v>
      </c>
      <c r="R60" s="2">
        <v>6</v>
      </c>
      <c r="S60" s="2">
        <v>5</v>
      </c>
      <c r="T60" s="2">
        <v>1</v>
      </c>
      <c r="U60" s="2">
        <v>0</v>
      </c>
      <c r="V60" s="2">
        <v>1</v>
      </c>
      <c r="W60" s="2">
        <v>2</v>
      </c>
      <c r="X60" s="2">
        <v>2</v>
      </c>
      <c r="AP60">
        <f t="shared" ref="AP60:AZ64" si="17">N60*$C60</f>
        <v>0</v>
      </c>
      <c r="AQ60">
        <f t="shared" si="17"/>
        <v>0</v>
      </c>
      <c r="AR60">
        <f t="shared" si="17"/>
        <v>0</v>
      </c>
      <c r="AS60">
        <f t="shared" si="17"/>
        <v>0</v>
      </c>
      <c r="AT60">
        <f t="shared" si="17"/>
        <v>0</v>
      </c>
      <c r="AU60">
        <f t="shared" si="17"/>
        <v>0</v>
      </c>
      <c r="AV60">
        <f t="shared" si="17"/>
        <v>0</v>
      </c>
      <c r="AW60">
        <f t="shared" si="17"/>
        <v>0</v>
      </c>
      <c r="AX60">
        <f t="shared" si="17"/>
        <v>0</v>
      </c>
      <c r="AY60">
        <f t="shared" si="17"/>
        <v>0</v>
      </c>
      <c r="AZ60">
        <f t="shared" si="17"/>
        <v>0</v>
      </c>
    </row>
    <row r="61" spans="1:52" x14ac:dyDescent="0.25">
      <c r="B61">
        <v>5</v>
      </c>
      <c r="C61" s="1">
        <v>0.01</v>
      </c>
      <c r="N61" s="2">
        <v>8</v>
      </c>
      <c r="O61" s="2">
        <v>8</v>
      </c>
      <c r="P61" s="2">
        <v>7</v>
      </c>
      <c r="Q61" s="2">
        <v>8</v>
      </c>
      <c r="R61" s="2">
        <v>10</v>
      </c>
      <c r="S61" s="2">
        <v>8</v>
      </c>
      <c r="T61" s="2">
        <v>3</v>
      </c>
      <c r="U61" s="2">
        <v>4</v>
      </c>
      <c r="V61" s="2">
        <v>2</v>
      </c>
      <c r="W61" s="2">
        <v>5</v>
      </c>
      <c r="X61" s="2">
        <v>6</v>
      </c>
      <c r="AE61">
        <f t="shared" ref="AE61:AE66" si="18">B61/C61</f>
        <v>500</v>
      </c>
      <c r="AP61">
        <f t="shared" si="17"/>
        <v>0.08</v>
      </c>
      <c r="AQ61">
        <f t="shared" si="17"/>
        <v>0.08</v>
      </c>
      <c r="AR61">
        <f t="shared" si="17"/>
        <v>7.0000000000000007E-2</v>
      </c>
      <c r="AS61">
        <f t="shared" si="17"/>
        <v>0.08</v>
      </c>
      <c r="AT61">
        <f t="shared" si="17"/>
        <v>0.1</v>
      </c>
      <c r="AU61">
        <f t="shared" si="17"/>
        <v>0.08</v>
      </c>
      <c r="AV61">
        <f t="shared" si="17"/>
        <v>0.03</v>
      </c>
      <c r="AW61">
        <f t="shared" si="17"/>
        <v>0.04</v>
      </c>
      <c r="AX61">
        <f t="shared" si="17"/>
        <v>0.02</v>
      </c>
      <c r="AY61">
        <f t="shared" si="17"/>
        <v>0.05</v>
      </c>
      <c r="AZ61">
        <f t="shared" si="17"/>
        <v>0.06</v>
      </c>
    </row>
    <row r="62" spans="1:52" x14ac:dyDescent="0.25">
      <c r="B62">
        <v>5</v>
      </c>
      <c r="C62" s="1">
        <v>3.2000000000000001E-2</v>
      </c>
      <c r="D62" s="2">
        <v>9</v>
      </c>
      <c r="E62" s="2">
        <v>5</v>
      </c>
      <c r="F62" s="2">
        <v>23</v>
      </c>
      <c r="G62" s="2">
        <v>11</v>
      </c>
      <c r="H62" s="2">
        <v>26</v>
      </c>
      <c r="I62" s="2">
        <v>7</v>
      </c>
      <c r="J62" s="2">
        <v>23</v>
      </c>
      <c r="K62" s="2">
        <v>26</v>
      </c>
      <c r="L62" s="2">
        <v>16</v>
      </c>
      <c r="M62" s="2">
        <v>18</v>
      </c>
      <c r="N62" s="2">
        <v>20</v>
      </c>
      <c r="O62" s="2">
        <v>11</v>
      </c>
      <c r="P62" s="2">
        <v>13</v>
      </c>
      <c r="Q62" s="2">
        <v>26</v>
      </c>
      <c r="R62" s="2">
        <v>27</v>
      </c>
      <c r="S62" s="2">
        <v>1</v>
      </c>
      <c r="T62" s="2">
        <v>1</v>
      </c>
      <c r="U62" s="2">
        <v>25</v>
      </c>
      <c r="V62" s="2">
        <v>21</v>
      </c>
      <c r="W62" s="2">
        <v>23</v>
      </c>
      <c r="X62" s="2">
        <v>25</v>
      </c>
      <c r="AE62">
        <f t="shared" si="18"/>
        <v>156.25</v>
      </c>
      <c r="AF62">
        <f t="shared" ref="AF62:AO66" si="19">D62*$C62</f>
        <v>0.28800000000000003</v>
      </c>
      <c r="AG62">
        <f t="shared" si="19"/>
        <v>0.16</v>
      </c>
      <c r="AH62">
        <f t="shared" si="19"/>
        <v>0.73599999999999999</v>
      </c>
      <c r="AI62">
        <f t="shared" si="19"/>
        <v>0.35199999999999998</v>
      </c>
      <c r="AJ62">
        <f t="shared" si="19"/>
        <v>0.83200000000000007</v>
      </c>
      <c r="AK62">
        <f t="shared" si="19"/>
        <v>0.224</v>
      </c>
      <c r="AL62">
        <f t="shared" si="19"/>
        <v>0.73599999999999999</v>
      </c>
      <c r="AM62">
        <f t="shared" si="19"/>
        <v>0.83200000000000007</v>
      </c>
      <c r="AN62">
        <f t="shared" si="19"/>
        <v>0.51200000000000001</v>
      </c>
      <c r="AO62">
        <f t="shared" si="19"/>
        <v>0.57600000000000007</v>
      </c>
      <c r="AP62">
        <f t="shared" si="17"/>
        <v>0.64</v>
      </c>
      <c r="AQ62">
        <f t="shared" si="17"/>
        <v>0.35199999999999998</v>
      </c>
      <c r="AR62">
        <f t="shared" si="17"/>
        <v>0.41600000000000004</v>
      </c>
      <c r="AS62">
        <f t="shared" si="17"/>
        <v>0.83200000000000007</v>
      </c>
      <c r="AT62">
        <f t="shared" si="17"/>
        <v>0.86399999999999999</v>
      </c>
      <c r="AU62">
        <f t="shared" si="17"/>
        <v>3.2000000000000001E-2</v>
      </c>
      <c r="AV62">
        <f t="shared" si="17"/>
        <v>3.2000000000000001E-2</v>
      </c>
      <c r="AW62">
        <f t="shared" si="17"/>
        <v>0.8</v>
      </c>
      <c r="AX62">
        <f t="shared" si="17"/>
        <v>0.67200000000000004</v>
      </c>
      <c r="AY62">
        <f t="shared" si="17"/>
        <v>0.73599999999999999</v>
      </c>
      <c r="AZ62">
        <f t="shared" si="17"/>
        <v>0.8</v>
      </c>
    </row>
    <row r="63" spans="1:52" x14ac:dyDescent="0.25">
      <c r="B63">
        <v>5</v>
      </c>
      <c r="C63" s="1">
        <v>0.1</v>
      </c>
      <c r="D63" s="2">
        <v>15</v>
      </c>
      <c r="E63" s="2">
        <v>20</v>
      </c>
      <c r="F63" s="2">
        <v>19</v>
      </c>
      <c r="G63" s="2">
        <v>21</v>
      </c>
      <c r="H63" s="2">
        <v>22</v>
      </c>
      <c r="I63" s="2">
        <v>19</v>
      </c>
      <c r="J63" s="2">
        <v>19</v>
      </c>
      <c r="K63" s="2">
        <v>16</v>
      </c>
      <c r="L63" s="2">
        <v>17</v>
      </c>
      <c r="M63" s="2">
        <v>17</v>
      </c>
      <c r="N63" s="2">
        <v>14</v>
      </c>
      <c r="O63" s="2">
        <v>10</v>
      </c>
      <c r="P63" s="2">
        <v>16</v>
      </c>
      <c r="Q63" s="2">
        <v>17</v>
      </c>
      <c r="R63" s="2">
        <v>17</v>
      </c>
      <c r="S63" s="2">
        <v>7</v>
      </c>
      <c r="T63" s="2">
        <v>0</v>
      </c>
      <c r="U63" s="2">
        <v>16</v>
      </c>
      <c r="V63" s="2">
        <v>20</v>
      </c>
      <c r="W63" s="2">
        <v>14</v>
      </c>
      <c r="X63" s="2">
        <v>21</v>
      </c>
      <c r="AE63">
        <f t="shared" si="18"/>
        <v>50</v>
      </c>
      <c r="AF63">
        <f t="shared" si="19"/>
        <v>1.5</v>
      </c>
      <c r="AG63">
        <f t="shared" si="19"/>
        <v>2</v>
      </c>
      <c r="AH63">
        <f t="shared" si="19"/>
        <v>1.9000000000000001</v>
      </c>
      <c r="AI63">
        <f t="shared" si="19"/>
        <v>2.1</v>
      </c>
      <c r="AJ63">
        <f t="shared" si="19"/>
        <v>2.2000000000000002</v>
      </c>
      <c r="AK63">
        <f t="shared" si="19"/>
        <v>1.9000000000000001</v>
      </c>
      <c r="AL63">
        <f t="shared" si="19"/>
        <v>1.9000000000000001</v>
      </c>
      <c r="AM63">
        <f t="shared" si="19"/>
        <v>1.6</v>
      </c>
      <c r="AN63">
        <f t="shared" si="19"/>
        <v>1.7000000000000002</v>
      </c>
      <c r="AO63">
        <f t="shared" si="19"/>
        <v>1.7000000000000002</v>
      </c>
      <c r="AP63">
        <f t="shared" si="17"/>
        <v>1.4000000000000001</v>
      </c>
      <c r="AQ63">
        <f t="shared" si="17"/>
        <v>1</v>
      </c>
      <c r="AR63">
        <f t="shared" si="17"/>
        <v>1.6</v>
      </c>
      <c r="AS63">
        <f t="shared" si="17"/>
        <v>1.7000000000000002</v>
      </c>
      <c r="AT63">
        <f t="shared" si="17"/>
        <v>1.7000000000000002</v>
      </c>
      <c r="AU63">
        <f t="shared" si="17"/>
        <v>0.70000000000000007</v>
      </c>
      <c r="AV63">
        <f t="shared" si="17"/>
        <v>0</v>
      </c>
      <c r="AW63">
        <f t="shared" si="17"/>
        <v>1.6</v>
      </c>
      <c r="AX63">
        <f t="shared" si="17"/>
        <v>2</v>
      </c>
      <c r="AY63">
        <f t="shared" si="17"/>
        <v>1.4000000000000001</v>
      </c>
      <c r="AZ63">
        <f t="shared" si="17"/>
        <v>2.1</v>
      </c>
    </row>
    <row r="64" spans="1:52" x14ac:dyDescent="0.25">
      <c r="B64">
        <v>5</v>
      </c>
      <c r="C64" s="1">
        <v>0.32</v>
      </c>
      <c r="D64" s="2">
        <v>4</v>
      </c>
      <c r="E64" s="2">
        <v>6</v>
      </c>
      <c r="F64" s="2">
        <v>6</v>
      </c>
      <c r="G64" s="2">
        <v>6</v>
      </c>
      <c r="H64" s="2">
        <v>8</v>
      </c>
      <c r="I64" s="2">
        <v>8</v>
      </c>
      <c r="J64" s="2">
        <v>8</v>
      </c>
      <c r="K64" s="2">
        <v>7</v>
      </c>
      <c r="L64" s="2">
        <v>7</v>
      </c>
      <c r="M64" s="2">
        <v>4</v>
      </c>
      <c r="N64" s="2">
        <v>8</v>
      </c>
      <c r="O64" s="2">
        <v>8</v>
      </c>
      <c r="P64" s="2">
        <v>7</v>
      </c>
      <c r="Q64" s="2">
        <v>8</v>
      </c>
      <c r="R64" s="2">
        <v>7</v>
      </c>
      <c r="S64" s="2">
        <v>7</v>
      </c>
      <c r="T64" s="2">
        <v>11</v>
      </c>
      <c r="U64" s="2">
        <v>7</v>
      </c>
      <c r="V64" s="2">
        <v>7</v>
      </c>
      <c r="W64" s="2">
        <v>6</v>
      </c>
      <c r="X64" s="2">
        <v>7</v>
      </c>
      <c r="AE64">
        <f t="shared" si="18"/>
        <v>15.625</v>
      </c>
      <c r="AF64">
        <f t="shared" si="19"/>
        <v>1.28</v>
      </c>
      <c r="AG64">
        <f t="shared" si="19"/>
        <v>1.92</v>
      </c>
      <c r="AH64">
        <f t="shared" si="19"/>
        <v>1.92</v>
      </c>
      <c r="AI64">
        <f t="shared" si="19"/>
        <v>1.92</v>
      </c>
      <c r="AJ64">
        <f t="shared" si="19"/>
        <v>2.56</v>
      </c>
      <c r="AK64">
        <f t="shared" si="19"/>
        <v>2.56</v>
      </c>
      <c r="AL64">
        <f t="shared" si="19"/>
        <v>2.56</v>
      </c>
      <c r="AM64">
        <f t="shared" si="19"/>
        <v>2.2400000000000002</v>
      </c>
      <c r="AN64">
        <f t="shared" si="19"/>
        <v>2.2400000000000002</v>
      </c>
      <c r="AO64">
        <f t="shared" si="19"/>
        <v>1.28</v>
      </c>
      <c r="AP64">
        <f t="shared" si="17"/>
        <v>2.56</v>
      </c>
      <c r="AQ64">
        <f t="shared" si="17"/>
        <v>2.56</v>
      </c>
      <c r="AR64">
        <f t="shared" si="17"/>
        <v>2.2400000000000002</v>
      </c>
      <c r="AS64">
        <f t="shared" si="17"/>
        <v>2.56</v>
      </c>
      <c r="AT64">
        <f t="shared" si="17"/>
        <v>2.2400000000000002</v>
      </c>
      <c r="AU64">
        <f t="shared" si="17"/>
        <v>2.2400000000000002</v>
      </c>
      <c r="AV64">
        <f t="shared" si="17"/>
        <v>3.52</v>
      </c>
      <c r="AW64">
        <f t="shared" si="17"/>
        <v>2.2400000000000002</v>
      </c>
      <c r="AX64">
        <f t="shared" si="17"/>
        <v>2.2400000000000002</v>
      </c>
      <c r="AY64">
        <f t="shared" si="17"/>
        <v>1.92</v>
      </c>
      <c r="AZ64">
        <f t="shared" si="17"/>
        <v>2.2400000000000002</v>
      </c>
    </row>
    <row r="65" spans="1:52" x14ac:dyDescent="0.25">
      <c r="B65">
        <v>5</v>
      </c>
      <c r="C65" s="1">
        <v>0.56000000000000005</v>
      </c>
      <c r="D65" s="2">
        <v>4</v>
      </c>
      <c r="E65" s="2">
        <v>4</v>
      </c>
      <c r="F65" s="2">
        <v>3</v>
      </c>
      <c r="G65" s="2">
        <v>3</v>
      </c>
      <c r="H65" s="2">
        <v>4</v>
      </c>
      <c r="I65" s="2">
        <v>4</v>
      </c>
      <c r="J65" s="2">
        <v>4</v>
      </c>
      <c r="K65" s="2">
        <v>4</v>
      </c>
      <c r="L65" s="2">
        <v>5</v>
      </c>
      <c r="M65" s="2">
        <v>3</v>
      </c>
      <c r="AE65">
        <f t="shared" si="18"/>
        <v>8.928571428571427</v>
      </c>
      <c r="AF65">
        <f t="shared" si="19"/>
        <v>2.2400000000000002</v>
      </c>
      <c r="AG65">
        <f t="shared" si="19"/>
        <v>2.2400000000000002</v>
      </c>
      <c r="AH65">
        <f t="shared" si="19"/>
        <v>1.6800000000000002</v>
      </c>
      <c r="AI65">
        <f t="shared" si="19"/>
        <v>1.6800000000000002</v>
      </c>
      <c r="AJ65">
        <f t="shared" si="19"/>
        <v>2.2400000000000002</v>
      </c>
      <c r="AK65">
        <f t="shared" si="19"/>
        <v>2.2400000000000002</v>
      </c>
      <c r="AL65">
        <f t="shared" si="19"/>
        <v>2.2400000000000002</v>
      </c>
      <c r="AM65">
        <f t="shared" si="19"/>
        <v>2.2400000000000002</v>
      </c>
      <c r="AN65">
        <f t="shared" si="19"/>
        <v>2.8000000000000003</v>
      </c>
      <c r="AO65">
        <f t="shared" si="19"/>
        <v>1.6800000000000002</v>
      </c>
    </row>
    <row r="66" spans="1:52" x14ac:dyDescent="0.25">
      <c r="B66">
        <v>5</v>
      </c>
      <c r="C66" s="1">
        <v>1</v>
      </c>
      <c r="D66" s="2">
        <v>1</v>
      </c>
      <c r="E66" s="2">
        <v>1</v>
      </c>
      <c r="F66" s="2">
        <v>2</v>
      </c>
      <c r="G66" s="2">
        <v>2</v>
      </c>
      <c r="H66" s="2">
        <v>2</v>
      </c>
      <c r="I66" s="2">
        <v>2</v>
      </c>
      <c r="J66" s="2">
        <v>2</v>
      </c>
      <c r="K66" s="2">
        <v>1</v>
      </c>
      <c r="L66" s="2">
        <v>1</v>
      </c>
      <c r="M66" s="2">
        <v>1</v>
      </c>
      <c r="AE66">
        <f t="shared" si="18"/>
        <v>5</v>
      </c>
      <c r="AF66">
        <f t="shared" si="19"/>
        <v>1</v>
      </c>
      <c r="AG66">
        <f t="shared" si="19"/>
        <v>1</v>
      </c>
      <c r="AH66">
        <f t="shared" si="19"/>
        <v>2</v>
      </c>
      <c r="AI66">
        <f t="shared" si="19"/>
        <v>2</v>
      </c>
      <c r="AJ66">
        <f t="shared" si="19"/>
        <v>2</v>
      </c>
      <c r="AK66">
        <f t="shared" si="19"/>
        <v>2</v>
      </c>
      <c r="AL66">
        <f t="shared" si="19"/>
        <v>2</v>
      </c>
      <c r="AM66">
        <f t="shared" si="19"/>
        <v>1</v>
      </c>
      <c r="AN66">
        <f t="shared" si="19"/>
        <v>1</v>
      </c>
      <c r="AO66">
        <f t="shared" si="19"/>
        <v>1</v>
      </c>
    </row>
    <row r="68" spans="1:52" x14ac:dyDescent="0.25">
      <c r="A68" t="s">
        <v>11</v>
      </c>
    </row>
    <row r="69" spans="1:52" x14ac:dyDescent="0.25">
      <c r="B69">
        <v>5</v>
      </c>
      <c r="C69" s="1">
        <v>0</v>
      </c>
      <c r="N69" s="2">
        <v>12</v>
      </c>
      <c r="O69" s="2">
        <v>5</v>
      </c>
      <c r="P69" s="2">
        <v>2</v>
      </c>
      <c r="Q69" s="2">
        <v>2</v>
      </c>
      <c r="R69" s="2">
        <v>3</v>
      </c>
      <c r="S69" s="2">
        <v>0</v>
      </c>
      <c r="T69" s="2">
        <v>5</v>
      </c>
      <c r="U69" s="2">
        <v>12</v>
      </c>
      <c r="V69" s="2">
        <v>6</v>
      </c>
      <c r="W69" s="2">
        <v>7</v>
      </c>
      <c r="X69" s="2">
        <v>1</v>
      </c>
      <c r="AP69">
        <f t="shared" ref="AP69:AZ73" si="20">N69*$C69</f>
        <v>0</v>
      </c>
      <c r="AQ69">
        <f t="shared" si="20"/>
        <v>0</v>
      </c>
      <c r="AR69">
        <f t="shared" si="20"/>
        <v>0</v>
      </c>
      <c r="AS69">
        <f t="shared" si="20"/>
        <v>0</v>
      </c>
      <c r="AT69">
        <f t="shared" si="20"/>
        <v>0</v>
      </c>
      <c r="AU69">
        <f t="shared" si="20"/>
        <v>0</v>
      </c>
      <c r="AV69">
        <f t="shared" si="20"/>
        <v>0</v>
      </c>
      <c r="AW69">
        <f t="shared" si="20"/>
        <v>0</v>
      </c>
      <c r="AX69">
        <f t="shared" si="20"/>
        <v>0</v>
      </c>
      <c r="AY69">
        <f t="shared" si="20"/>
        <v>0</v>
      </c>
      <c r="AZ69">
        <f t="shared" si="20"/>
        <v>0</v>
      </c>
    </row>
    <row r="70" spans="1:52" x14ac:dyDescent="0.25">
      <c r="B70">
        <v>5</v>
      </c>
      <c r="C70" s="1">
        <v>0.01</v>
      </c>
      <c r="N70" s="2">
        <v>10</v>
      </c>
      <c r="O70" s="2">
        <v>6</v>
      </c>
      <c r="P70" s="2">
        <v>6</v>
      </c>
      <c r="Q70" s="2">
        <v>8</v>
      </c>
      <c r="R70" s="2">
        <v>6</v>
      </c>
      <c r="S70" s="2">
        <v>4</v>
      </c>
      <c r="T70" s="2">
        <v>7</v>
      </c>
      <c r="U70" s="2">
        <v>16</v>
      </c>
      <c r="V70" s="2">
        <v>13</v>
      </c>
      <c r="W70" s="2">
        <v>9</v>
      </c>
      <c r="X70" s="2">
        <v>7</v>
      </c>
      <c r="AE70">
        <f t="shared" si="2"/>
        <v>500</v>
      </c>
      <c r="AP70">
        <f t="shared" si="20"/>
        <v>0.1</v>
      </c>
      <c r="AQ70">
        <f t="shared" si="20"/>
        <v>0.06</v>
      </c>
      <c r="AR70">
        <f t="shared" si="20"/>
        <v>0.06</v>
      </c>
      <c r="AS70">
        <f t="shared" si="20"/>
        <v>0.08</v>
      </c>
      <c r="AT70">
        <f t="shared" si="20"/>
        <v>0.06</v>
      </c>
      <c r="AU70">
        <f t="shared" si="20"/>
        <v>0.04</v>
      </c>
      <c r="AV70">
        <f t="shared" si="20"/>
        <v>7.0000000000000007E-2</v>
      </c>
      <c r="AW70">
        <f t="shared" si="20"/>
        <v>0.16</v>
      </c>
      <c r="AX70">
        <f t="shared" si="20"/>
        <v>0.13</v>
      </c>
      <c r="AY70">
        <f t="shared" si="20"/>
        <v>0.09</v>
      </c>
      <c r="AZ70">
        <f t="shared" si="20"/>
        <v>7.0000000000000007E-2</v>
      </c>
    </row>
    <row r="71" spans="1:52" x14ac:dyDescent="0.25">
      <c r="B71">
        <v>5</v>
      </c>
      <c r="C71" s="1">
        <v>3.2000000000000001E-2</v>
      </c>
      <c r="D71" s="2">
        <v>13</v>
      </c>
      <c r="E71" s="2">
        <v>5</v>
      </c>
      <c r="F71" s="2">
        <v>7</v>
      </c>
      <c r="G71" s="2">
        <v>2</v>
      </c>
      <c r="H71" s="2">
        <v>6</v>
      </c>
      <c r="I71" s="2">
        <v>10</v>
      </c>
      <c r="J71" s="2">
        <v>1</v>
      </c>
      <c r="K71" s="2">
        <v>9</v>
      </c>
      <c r="L71" s="2">
        <v>6</v>
      </c>
      <c r="M71" s="2">
        <v>17</v>
      </c>
      <c r="N71" s="2">
        <v>4</v>
      </c>
      <c r="O71" s="2">
        <v>26</v>
      </c>
      <c r="P71" s="2">
        <v>2</v>
      </c>
      <c r="Q71" s="2">
        <v>23</v>
      </c>
      <c r="R71" s="2">
        <v>36</v>
      </c>
      <c r="S71" s="2">
        <v>30</v>
      </c>
      <c r="T71" s="2">
        <v>34</v>
      </c>
      <c r="U71" s="2">
        <v>34</v>
      </c>
      <c r="V71" s="2">
        <v>33</v>
      </c>
      <c r="W71" s="2">
        <v>4</v>
      </c>
      <c r="X71" s="2">
        <v>28</v>
      </c>
      <c r="AE71">
        <f t="shared" si="2"/>
        <v>156.25</v>
      </c>
      <c r="AF71">
        <f>D71*$C71</f>
        <v>0.41600000000000004</v>
      </c>
      <c r="AG71">
        <f t="shared" ref="AG71:AO75" si="21">E71*$C71</f>
        <v>0.16</v>
      </c>
      <c r="AH71">
        <f t="shared" si="21"/>
        <v>0.224</v>
      </c>
      <c r="AI71">
        <f t="shared" si="21"/>
        <v>6.4000000000000001E-2</v>
      </c>
      <c r="AJ71">
        <f t="shared" si="21"/>
        <v>0.192</v>
      </c>
      <c r="AK71">
        <f t="shared" si="21"/>
        <v>0.32</v>
      </c>
      <c r="AL71">
        <f t="shared" si="21"/>
        <v>3.2000000000000001E-2</v>
      </c>
      <c r="AM71">
        <f t="shared" si="21"/>
        <v>0.28800000000000003</v>
      </c>
      <c r="AN71">
        <f t="shared" si="21"/>
        <v>0.192</v>
      </c>
      <c r="AO71">
        <f t="shared" si="21"/>
        <v>0.54400000000000004</v>
      </c>
      <c r="AP71">
        <f t="shared" si="20"/>
        <v>0.128</v>
      </c>
      <c r="AQ71">
        <f t="shared" si="20"/>
        <v>0.83200000000000007</v>
      </c>
      <c r="AR71">
        <f t="shared" si="20"/>
        <v>6.4000000000000001E-2</v>
      </c>
      <c r="AS71">
        <f t="shared" si="20"/>
        <v>0.73599999999999999</v>
      </c>
      <c r="AT71">
        <f t="shared" si="20"/>
        <v>1.1520000000000001</v>
      </c>
      <c r="AU71">
        <f t="shared" si="20"/>
        <v>0.96</v>
      </c>
      <c r="AV71">
        <f t="shared" si="20"/>
        <v>1.0880000000000001</v>
      </c>
      <c r="AW71">
        <f t="shared" si="20"/>
        <v>1.0880000000000001</v>
      </c>
      <c r="AX71">
        <f t="shared" si="20"/>
        <v>1.056</v>
      </c>
      <c r="AY71">
        <f t="shared" si="20"/>
        <v>0.128</v>
      </c>
      <c r="AZ71">
        <f t="shared" si="20"/>
        <v>0.89600000000000002</v>
      </c>
    </row>
    <row r="72" spans="1:52" x14ac:dyDescent="0.25">
      <c r="B72">
        <v>5</v>
      </c>
      <c r="C72" s="1">
        <v>0.1</v>
      </c>
      <c r="D72" s="2">
        <v>13</v>
      </c>
      <c r="E72" s="2">
        <v>10</v>
      </c>
      <c r="F72" s="2">
        <v>17</v>
      </c>
      <c r="G72" s="2">
        <v>14</v>
      </c>
      <c r="H72" s="2">
        <v>13</v>
      </c>
      <c r="I72" s="2">
        <v>14</v>
      </c>
      <c r="J72" s="2">
        <v>15</v>
      </c>
      <c r="K72" s="2">
        <v>19</v>
      </c>
      <c r="L72" s="2">
        <v>17</v>
      </c>
      <c r="M72" s="2">
        <v>14</v>
      </c>
      <c r="N72" s="2">
        <v>22</v>
      </c>
      <c r="O72" s="2">
        <v>19</v>
      </c>
      <c r="P72" s="2">
        <v>22</v>
      </c>
      <c r="Q72" s="2">
        <v>28</v>
      </c>
      <c r="R72" s="2">
        <v>24</v>
      </c>
      <c r="S72" s="2">
        <v>22</v>
      </c>
      <c r="T72" s="2">
        <v>23</v>
      </c>
      <c r="U72" s="2">
        <v>19</v>
      </c>
      <c r="V72" s="2">
        <v>24</v>
      </c>
      <c r="W72" s="2">
        <v>25</v>
      </c>
      <c r="X72" s="2">
        <v>25</v>
      </c>
      <c r="AE72">
        <f t="shared" si="2"/>
        <v>50</v>
      </c>
      <c r="AF72">
        <f>D72*$C72</f>
        <v>1.3</v>
      </c>
      <c r="AG72">
        <f t="shared" si="21"/>
        <v>1</v>
      </c>
      <c r="AH72">
        <f t="shared" si="21"/>
        <v>1.7000000000000002</v>
      </c>
      <c r="AI72">
        <f t="shared" si="21"/>
        <v>1.4000000000000001</v>
      </c>
      <c r="AJ72">
        <f t="shared" si="21"/>
        <v>1.3</v>
      </c>
      <c r="AK72">
        <f t="shared" si="21"/>
        <v>1.4000000000000001</v>
      </c>
      <c r="AL72">
        <f t="shared" si="21"/>
        <v>1.5</v>
      </c>
      <c r="AM72">
        <f t="shared" si="21"/>
        <v>1.9000000000000001</v>
      </c>
      <c r="AN72">
        <f t="shared" si="21"/>
        <v>1.7000000000000002</v>
      </c>
      <c r="AO72">
        <f t="shared" si="21"/>
        <v>1.4000000000000001</v>
      </c>
      <c r="AP72">
        <f t="shared" si="20"/>
        <v>2.2000000000000002</v>
      </c>
      <c r="AQ72">
        <f t="shared" si="20"/>
        <v>1.9000000000000001</v>
      </c>
      <c r="AR72">
        <f t="shared" si="20"/>
        <v>2.2000000000000002</v>
      </c>
      <c r="AS72">
        <f t="shared" si="20"/>
        <v>2.8000000000000003</v>
      </c>
      <c r="AT72">
        <f t="shared" si="20"/>
        <v>2.4000000000000004</v>
      </c>
      <c r="AU72">
        <f t="shared" si="20"/>
        <v>2.2000000000000002</v>
      </c>
      <c r="AV72">
        <f t="shared" si="20"/>
        <v>2.3000000000000003</v>
      </c>
      <c r="AW72">
        <f t="shared" si="20"/>
        <v>1.9000000000000001</v>
      </c>
      <c r="AX72">
        <f t="shared" si="20"/>
        <v>2.4000000000000004</v>
      </c>
      <c r="AY72">
        <f t="shared" si="20"/>
        <v>2.5</v>
      </c>
      <c r="AZ72">
        <f t="shared" si="20"/>
        <v>2.5</v>
      </c>
    </row>
    <row r="73" spans="1:52" x14ac:dyDescent="0.25">
      <c r="B73">
        <v>5</v>
      </c>
      <c r="C73" s="1">
        <v>0.32</v>
      </c>
      <c r="D73" s="2">
        <v>6</v>
      </c>
      <c r="E73" s="2">
        <v>5</v>
      </c>
      <c r="F73" s="2">
        <v>6</v>
      </c>
      <c r="G73" s="2">
        <v>8</v>
      </c>
      <c r="H73" s="2">
        <v>9</v>
      </c>
      <c r="I73" s="2">
        <v>7</v>
      </c>
      <c r="J73" s="2">
        <v>8</v>
      </c>
      <c r="K73" s="2">
        <v>7</v>
      </c>
      <c r="L73" s="2">
        <v>8</v>
      </c>
      <c r="M73" s="2">
        <v>6</v>
      </c>
      <c r="N73" s="2">
        <v>5</v>
      </c>
      <c r="O73" s="2">
        <v>4</v>
      </c>
      <c r="P73" s="2">
        <v>5</v>
      </c>
      <c r="Q73" s="2">
        <v>7</v>
      </c>
      <c r="R73" s="2">
        <v>6</v>
      </c>
      <c r="S73" s="2">
        <v>6</v>
      </c>
      <c r="T73" s="2">
        <v>7</v>
      </c>
      <c r="U73" s="2">
        <v>7</v>
      </c>
      <c r="V73" s="2">
        <v>8</v>
      </c>
      <c r="W73" s="2">
        <v>7</v>
      </c>
      <c r="X73" s="2">
        <v>9</v>
      </c>
      <c r="AE73">
        <f t="shared" si="2"/>
        <v>15.625</v>
      </c>
      <c r="AF73">
        <f>D73*$C73</f>
        <v>1.92</v>
      </c>
      <c r="AG73">
        <f t="shared" si="21"/>
        <v>1.6</v>
      </c>
      <c r="AH73">
        <f t="shared" si="21"/>
        <v>1.92</v>
      </c>
      <c r="AI73">
        <f t="shared" si="21"/>
        <v>2.56</v>
      </c>
      <c r="AJ73">
        <f t="shared" si="21"/>
        <v>2.88</v>
      </c>
      <c r="AK73">
        <f t="shared" si="21"/>
        <v>2.2400000000000002</v>
      </c>
      <c r="AL73">
        <f t="shared" si="21"/>
        <v>2.56</v>
      </c>
      <c r="AM73">
        <f t="shared" si="21"/>
        <v>2.2400000000000002</v>
      </c>
      <c r="AN73">
        <f t="shared" si="21"/>
        <v>2.56</v>
      </c>
      <c r="AO73">
        <f t="shared" si="21"/>
        <v>1.92</v>
      </c>
      <c r="AP73">
        <f t="shared" si="20"/>
        <v>1.6</v>
      </c>
      <c r="AQ73">
        <f t="shared" si="20"/>
        <v>1.28</v>
      </c>
      <c r="AR73">
        <f t="shared" si="20"/>
        <v>1.6</v>
      </c>
      <c r="AS73">
        <f t="shared" si="20"/>
        <v>2.2400000000000002</v>
      </c>
      <c r="AT73">
        <f t="shared" si="20"/>
        <v>1.92</v>
      </c>
      <c r="AU73">
        <f t="shared" si="20"/>
        <v>1.92</v>
      </c>
      <c r="AV73">
        <f t="shared" si="20"/>
        <v>2.2400000000000002</v>
      </c>
      <c r="AW73">
        <f t="shared" si="20"/>
        <v>2.2400000000000002</v>
      </c>
      <c r="AX73">
        <f t="shared" si="20"/>
        <v>2.56</v>
      </c>
      <c r="AY73">
        <f t="shared" si="20"/>
        <v>2.2400000000000002</v>
      </c>
      <c r="AZ73">
        <f t="shared" si="20"/>
        <v>2.88</v>
      </c>
    </row>
    <row r="74" spans="1:52" x14ac:dyDescent="0.25">
      <c r="B74">
        <v>5</v>
      </c>
      <c r="C74" s="1">
        <v>0.56000000000000005</v>
      </c>
      <c r="D74" s="2">
        <v>3</v>
      </c>
      <c r="E74" s="2">
        <v>3</v>
      </c>
      <c r="F74" s="2">
        <v>4</v>
      </c>
      <c r="G74" s="2">
        <v>3</v>
      </c>
      <c r="H74" s="2">
        <v>4</v>
      </c>
      <c r="I74" s="2">
        <v>4</v>
      </c>
      <c r="J74" s="2">
        <v>4</v>
      </c>
      <c r="K74" s="2">
        <v>4</v>
      </c>
      <c r="L74" s="2">
        <v>3</v>
      </c>
      <c r="M74" s="2">
        <v>3</v>
      </c>
      <c r="AE74">
        <f t="shared" si="2"/>
        <v>8.928571428571427</v>
      </c>
      <c r="AF74">
        <f>D74*$C74</f>
        <v>1.6800000000000002</v>
      </c>
      <c r="AG74">
        <f t="shared" si="21"/>
        <v>1.6800000000000002</v>
      </c>
      <c r="AH74">
        <f t="shared" si="21"/>
        <v>2.2400000000000002</v>
      </c>
      <c r="AI74">
        <f t="shared" si="21"/>
        <v>1.6800000000000002</v>
      </c>
      <c r="AJ74">
        <f t="shared" si="21"/>
        <v>2.2400000000000002</v>
      </c>
      <c r="AK74">
        <f t="shared" si="21"/>
        <v>2.2400000000000002</v>
      </c>
      <c r="AL74">
        <f t="shared" si="21"/>
        <v>2.2400000000000002</v>
      </c>
      <c r="AM74">
        <f t="shared" si="21"/>
        <v>2.2400000000000002</v>
      </c>
      <c r="AN74">
        <f t="shared" si="21"/>
        <v>1.6800000000000002</v>
      </c>
      <c r="AO74">
        <f t="shared" si="21"/>
        <v>1.6800000000000002</v>
      </c>
    </row>
    <row r="75" spans="1:52" x14ac:dyDescent="0.25">
      <c r="B75">
        <v>5</v>
      </c>
      <c r="C75" s="1">
        <v>1</v>
      </c>
      <c r="D75" s="2">
        <v>1</v>
      </c>
      <c r="E75" s="2">
        <v>2</v>
      </c>
      <c r="F75" s="2">
        <v>1</v>
      </c>
      <c r="G75" s="2">
        <v>2</v>
      </c>
      <c r="H75" s="2">
        <v>2</v>
      </c>
      <c r="I75" s="2">
        <v>2</v>
      </c>
      <c r="J75" s="2">
        <v>2</v>
      </c>
      <c r="K75" s="2">
        <v>2</v>
      </c>
      <c r="L75" s="2">
        <v>2</v>
      </c>
      <c r="M75" s="2">
        <v>1</v>
      </c>
      <c r="AE75">
        <f t="shared" si="2"/>
        <v>5</v>
      </c>
      <c r="AF75">
        <f>D75*$C75</f>
        <v>1</v>
      </c>
      <c r="AG75">
        <f t="shared" si="21"/>
        <v>2</v>
      </c>
      <c r="AH75">
        <f t="shared" si="21"/>
        <v>1</v>
      </c>
      <c r="AI75">
        <f t="shared" si="21"/>
        <v>2</v>
      </c>
      <c r="AJ75">
        <f t="shared" si="21"/>
        <v>2</v>
      </c>
      <c r="AK75">
        <f t="shared" si="21"/>
        <v>2</v>
      </c>
      <c r="AL75">
        <f t="shared" si="21"/>
        <v>2</v>
      </c>
      <c r="AM75">
        <f t="shared" si="21"/>
        <v>2</v>
      </c>
      <c r="AN75">
        <f t="shared" si="21"/>
        <v>2</v>
      </c>
      <c r="AO75">
        <f t="shared" si="21"/>
        <v>1</v>
      </c>
    </row>
    <row r="76" spans="1:52" x14ac:dyDescent="0.25">
      <c r="A76" t="s">
        <v>12</v>
      </c>
    </row>
    <row r="77" spans="1:52" x14ac:dyDescent="0.25">
      <c r="B77">
        <v>5</v>
      </c>
      <c r="C77" s="1">
        <v>0</v>
      </c>
      <c r="N77" s="2">
        <v>19</v>
      </c>
      <c r="O77" s="2">
        <v>14</v>
      </c>
      <c r="P77" s="2">
        <v>14</v>
      </c>
      <c r="Q77" s="2">
        <v>5</v>
      </c>
      <c r="R77" s="2">
        <v>12</v>
      </c>
      <c r="S77" s="2">
        <v>5</v>
      </c>
      <c r="T77" s="2">
        <v>3</v>
      </c>
      <c r="U77" s="2">
        <v>3</v>
      </c>
      <c r="V77" s="2">
        <v>9</v>
      </c>
      <c r="W77" s="2">
        <v>4</v>
      </c>
      <c r="X77" s="2">
        <v>6</v>
      </c>
      <c r="AP77">
        <f t="shared" ref="AP77:AZ81" si="22">N77*$C77</f>
        <v>0</v>
      </c>
      <c r="AQ77">
        <f t="shared" si="22"/>
        <v>0</v>
      </c>
      <c r="AR77">
        <f t="shared" si="22"/>
        <v>0</v>
      </c>
      <c r="AS77">
        <f t="shared" si="22"/>
        <v>0</v>
      </c>
      <c r="AT77">
        <f t="shared" si="22"/>
        <v>0</v>
      </c>
      <c r="AU77">
        <f t="shared" si="22"/>
        <v>0</v>
      </c>
      <c r="AV77">
        <f t="shared" si="22"/>
        <v>0</v>
      </c>
      <c r="AW77">
        <f t="shared" si="22"/>
        <v>0</v>
      </c>
      <c r="AX77">
        <f t="shared" si="22"/>
        <v>0</v>
      </c>
      <c r="AY77">
        <f t="shared" si="22"/>
        <v>0</v>
      </c>
      <c r="AZ77">
        <f t="shared" si="22"/>
        <v>0</v>
      </c>
    </row>
    <row r="78" spans="1:52" x14ac:dyDescent="0.25">
      <c r="B78">
        <v>5</v>
      </c>
      <c r="C78" s="1">
        <v>0.01</v>
      </c>
      <c r="N78" s="2">
        <v>11</v>
      </c>
      <c r="O78" s="2">
        <v>23</v>
      </c>
      <c r="P78" s="2">
        <v>21</v>
      </c>
      <c r="Q78" s="2">
        <v>10</v>
      </c>
      <c r="R78" s="2">
        <v>18</v>
      </c>
      <c r="S78" s="2">
        <v>13</v>
      </c>
      <c r="T78" s="2">
        <v>13</v>
      </c>
      <c r="U78" s="2">
        <v>33</v>
      </c>
      <c r="V78" s="2">
        <v>32</v>
      </c>
      <c r="W78" s="2">
        <v>8</v>
      </c>
      <c r="X78" s="2">
        <v>32</v>
      </c>
      <c r="AE78">
        <f t="shared" ref="AE78:AE83" si="23">B78/C78</f>
        <v>500</v>
      </c>
      <c r="AP78">
        <f t="shared" si="22"/>
        <v>0.11</v>
      </c>
      <c r="AQ78">
        <f t="shared" si="22"/>
        <v>0.23</v>
      </c>
      <c r="AR78">
        <f t="shared" si="22"/>
        <v>0.21</v>
      </c>
      <c r="AS78">
        <f t="shared" si="22"/>
        <v>0.1</v>
      </c>
      <c r="AT78">
        <f t="shared" si="22"/>
        <v>0.18</v>
      </c>
      <c r="AU78">
        <f t="shared" si="22"/>
        <v>0.13</v>
      </c>
      <c r="AV78">
        <f t="shared" si="22"/>
        <v>0.13</v>
      </c>
      <c r="AW78">
        <f t="shared" si="22"/>
        <v>0.33</v>
      </c>
      <c r="AX78">
        <f t="shared" si="22"/>
        <v>0.32</v>
      </c>
      <c r="AY78">
        <f t="shared" si="22"/>
        <v>0.08</v>
      </c>
      <c r="AZ78">
        <f t="shared" si="22"/>
        <v>0.32</v>
      </c>
    </row>
    <row r="79" spans="1:52" x14ac:dyDescent="0.25">
      <c r="B79">
        <v>5</v>
      </c>
      <c r="C79" s="1">
        <v>3.2000000000000001E-2</v>
      </c>
      <c r="D79" s="2">
        <v>17</v>
      </c>
      <c r="E79" s="2">
        <v>8</v>
      </c>
      <c r="F79" s="2">
        <v>29</v>
      </c>
      <c r="G79" s="2">
        <v>23</v>
      </c>
      <c r="H79" s="2">
        <v>23</v>
      </c>
      <c r="I79" s="2">
        <v>13</v>
      </c>
      <c r="J79" s="2">
        <v>29</v>
      </c>
      <c r="K79" s="2">
        <v>27</v>
      </c>
      <c r="L79" s="2">
        <v>24</v>
      </c>
      <c r="M79" s="2">
        <v>19</v>
      </c>
      <c r="N79" s="2">
        <v>26</v>
      </c>
      <c r="O79" s="2">
        <v>34</v>
      </c>
      <c r="P79" s="2">
        <v>31</v>
      </c>
      <c r="Q79" s="2">
        <v>27</v>
      </c>
      <c r="R79" s="2">
        <v>34</v>
      </c>
      <c r="S79" s="2">
        <v>29</v>
      </c>
      <c r="T79" s="2">
        <v>10</v>
      </c>
      <c r="U79" s="2">
        <v>26</v>
      </c>
      <c r="V79" s="2">
        <v>27</v>
      </c>
      <c r="W79" s="2">
        <v>32</v>
      </c>
      <c r="X79" s="2">
        <v>32</v>
      </c>
      <c r="AE79">
        <f t="shared" si="23"/>
        <v>156.25</v>
      </c>
      <c r="AF79">
        <f t="shared" ref="AF79:AO83" si="24">D79*$C79</f>
        <v>0.54400000000000004</v>
      </c>
      <c r="AG79">
        <f t="shared" si="24"/>
        <v>0.25600000000000001</v>
      </c>
      <c r="AH79">
        <f t="shared" si="24"/>
        <v>0.92800000000000005</v>
      </c>
      <c r="AI79">
        <f t="shared" si="24"/>
        <v>0.73599999999999999</v>
      </c>
      <c r="AJ79">
        <f t="shared" si="24"/>
        <v>0.73599999999999999</v>
      </c>
      <c r="AK79">
        <f t="shared" si="24"/>
        <v>0.41600000000000004</v>
      </c>
      <c r="AL79">
        <f t="shared" si="24"/>
        <v>0.92800000000000005</v>
      </c>
      <c r="AM79">
        <f t="shared" si="24"/>
        <v>0.86399999999999999</v>
      </c>
      <c r="AN79">
        <f t="shared" si="24"/>
        <v>0.76800000000000002</v>
      </c>
      <c r="AO79">
        <f t="shared" si="24"/>
        <v>0.60799999999999998</v>
      </c>
      <c r="AP79">
        <f t="shared" si="22"/>
        <v>0.83200000000000007</v>
      </c>
      <c r="AQ79">
        <f t="shared" si="22"/>
        <v>1.0880000000000001</v>
      </c>
      <c r="AR79">
        <f t="shared" si="22"/>
        <v>0.99199999999999999</v>
      </c>
      <c r="AS79">
        <f t="shared" si="22"/>
        <v>0.86399999999999999</v>
      </c>
      <c r="AT79">
        <f t="shared" si="22"/>
        <v>1.0880000000000001</v>
      </c>
      <c r="AU79">
        <f t="shared" si="22"/>
        <v>0.92800000000000005</v>
      </c>
      <c r="AV79">
        <f t="shared" si="22"/>
        <v>0.32</v>
      </c>
      <c r="AW79">
        <f t="shared" si="22"/>
        <v>0.83200000000000007</v>
      </c>
      <c r="AX79">
        <f t="shared" si="22"/>
        <v>0.86399999999999999</v>
      </c>
      <c r="AY79">
        <f t="shared" si="22"/>
        <v>1.024</v>
      </c>
      <c r="AZ79">
        <f t="shared" si="22"/>
        <v>1.024</v>
      </c>
    </row>
    <row r="80" spans="1:52" x14ac:dyDescent="0.25">
      <c r="B80">
        <v>5</v>
      </c>
      <c r="C80" s="1">
        <v>0.1</v>
      </c>
      <c r="D80" s="2">
        <v>21</v>
      </c>
      <c r="E80" s="2">
        <v>19</v>
      </c>
      <c r="F80" s="2">
        <v>23</v>
      </c>
      <c r="G80" s="2">
        <v>19</v>
      </c>
      <c r="H80" s="2">
        <v>28</v>
      </c>
      <c r="I80" s="2">
        <v>14</v>
      </c>
      <c r="J80" s="2">
        <v>22</v>
      </c>
      <c r="K80" s="2">
        <v>22</v>
      </c>
      <c r="L80" s="2">
        <v>25</v>
      </c>
      <c r="M80" s="2">
        <v>18</v>
      </c>
      <c r="N80" s="2">
        <v>25</v>
      </c>
      <c r="O80" s="2">
        <v>19</v>
      </c>
      <c r="P80" s="2">
        <v>18</v>
      </c>
      <c r="Q80" s="2">
        <v>22</v>
      </c>
      <c r="R80" s="2">
        <v>21</v>
      </c>
      <c r="S80" s="2">
        <v>17</v>
      </c>
      <c r="T80" s="2">
        <v>21</v>
      </c>
      <c r="U80" s="2">
        <v>13</v>
      </c>
      <c r="V80" s="2">
        <v>17</v>
      </c>
      <c r="W80" s="2">
        <v>15</v>
      </c>
      <c r="X80" s="2">
        <v>13</v>
      </c>
      <c r="AE80">
        <f t="shared" si="23"/>
        <v>50</v>
      </c>
      <c r="AF80">
        <f t="shared" si="24"/>
        <v>2.1</v>
      </c>
      <c r="AG80">
        <f t="shared" si="24"/>
        <v>1.9000000000000001</v>
      </c>
      <c r="AH80">
        <f t="shared" si="24"/>
        <v>2.3000000000000003</v>
      </c>
      <c r="AI80">
        <f t="shared" si="24"/>
        <v>1.9000000000000001</v>
      </c>
      <c r="AJ80">
        <f t="shared" si="24"/>
        <v>2.8000000000000003</v>
      </c>
      <c r="AK80">
        <f t="shared" si="24"/>
        <v>1.4000000000000001</v>
      </c>
      <c r="AL80">
        <f t="shared" si="24"/>
        <v>2.2000000000000002</v>
      </c>
      <c r="AM80">
        <f t="shared" si="24"/>
        <v>2.2000000000000002</v>
      </c>
      <c r="AN80">
        <f t="shared" si="24"/>
        <v>2.5</v>
      </c>
      <c r="AO80">
        <f t="shared" si="24"/>
        <v>1.8</v>
      </c>
      <c r="AP80">
        <f t="shared" si="22"/>
        <v>2.5</v>
      </c>
      <c r="AQ80">
        <f t="shared" si="22"/>
        <v>1.9000000000000001</v>
      </c>
      <c r="AR80">
        <f t="shared" si="22"/>
        <v>1.8</v>
      </c>
      <c r="AS80">
        <f t="shared" si="22"/>
        <v>2.2000000000000002</v>
      </c>
      <c r="AT80">
        <f t="shared" si="22"/>
        <v>2.1</v>
      </c>
      <c r="AU80">
        <f t="shared" si="22"/>
        <v>1.7000000000000002</v>
      </c>
      <c r="AV80">
        <f t="shared" si="22"/>
        <v>2.1</v>
      </c>
      <c r="AW80">
        <f t="shared" si="22"/>
        <v>1.3</v>
      </c>
      <c r="AX80">
        <f t="shared" si="22"/>
        <v>1.7000000000000002</v>
      </c>
      <c r="AY80">
        <f t="shared" si="22"/>
        <v>1.5</v>
      </c>
      <c r="AZ80">
        <f t="shared" si="22"/>
        <v>1.3</v>
      </c>
    </row>
    <row r="81" spans="1:52" x14ac:dyDescent="0.25">
      <c r="B81">
        <v>5</v>
      </c>
      <c r="C81" s="1">
        <v>0.32</v>
      </c>
      <c r="D81" s="2">
        <v>6</v>
      </c>
      <c r="E81" s="2">
        <v>7</v>
      </c>
      <c r="F81" s="2">
        <v>7</v>
      </c>
      <c r="G81" s="2">
        <v>5</v>
      </c>
      <c r="H81" s="2">
        <v>6</v>
      </c>
      <c r="I81" s="2">
        <v>7</v>
      </c>
      <c r="J81" s="2">
        <v>7</v>
      </c>
      <c r="K81" s="2">
        <v>7</v>
      </c>
      <c r="L81" s="2">
        <v>7</v>
      </c>
      <c r="M81" s="2">
        <v>7</v>
      </c>
      <c r="N81" s="2">
        <v>5</v>
      </c>
      <c r="O81" s="2">
        <v>6</v>
      </c>
      <c r="P81" s="2">
        <v>6</v>
      </c>
      <c r="Q81" s="2">
        <v>5</v>
      </c>
      <c r="R81" s="2">
        <v>6</v>
      </c>
      <c r="S81" s="2">
        <v>5</v>
      </c>
      <c r="T81" s="2">
        <v>6</v>
      </c>
      <c r="U81" s="2">
        <v>5</v>
      </c>
      <c r="V81" s="2">
        <v>5</v>
      </c>
      <c r="W81" s="2">
        <v>8</v>
      </c>
      <c r="X81" s="2">
        <v>6</v>
      </c>
      <c r="AE81">
        <f t="shared" si="23"/>
        <v>15.625</v>
      </c>
      <c r="AF81">
        <f t="shared" si="24"/>
        <v>1.92</v>
      </c>
      <c r="AG81">
        <f t="shared" si="24"/>
        <v>2.2400000000000002</v>
      </c>
      <c r="AH81">
        <f t="shared" si="24"/>
        <v>2.2400000000000002</v>
      </c>
      <c r="AI81">
        <f t="shared" si="24"/>
        <v>1.6</v>
      </c>
      <c r="AJ81">
        <f t="shared" si="24"/>
        <v>1.92</v>
      </c>
      <c r="AK81">
        <f t="shared" si="24"/>
        <v>2.2400000000000002</v>
      </c>
      <c r="AL81">
        <f t="shared" si="24"/>
        <v>2.2400000000000002</v>
      </c>
      <c r="AM81">
        <f t="shared" si="24"/>
        <v>2.2400000000000002</v>
      </c>
      <c r="AN81">
        <f t="shared" si="24"/>
        <v>2.2400000000000002</v>
      </c>
      <c r="AO81">
        <f t="shared" si="24"/>
        <v>2.2400000000000002</v>
      </c>
      <c r="AP81">
        <f t="shared" si="22"/>
        <v>1.6</v>
      </c>
      <c r="AQ81">
        <f t="shared" si="22"/>
        <v>1.92</v>
      </c>
      <c r="AR81">
        <f t="shared" si="22"/>
        <v>1.92</v>
      </c>
      <c r="AS81">
        <f t="shared" si="22"/>
        <v>1.6</v>
      </c>
      <c r="AT81">
        <f t="shared" si="22"/>
        <v>1.92</v>
      </c>
      <c r="AU81">
        <f t="shared" si="22"/>
        <v>1.6</v>
      </c>
      <c r="AV81">
        <f t="shared" si="22"/>
        <v>1.92</v>
      </c>
      <c r="AW81">
        <f t="shared" si="22"/>
        <v>1.6</v>
      </c>
      <c r="AX81">
        <f t="shared" si="22"/>
        <v>1.6</v>
      </c>
      <c r="AY81">
        <f t="shared" si="22"/>
        <v>2.56</v>
      </c>
      <c r="AZ81">
        <f t="shared" si="22"/>
        <v>1.92</v>
      </c>
    </row>
    <row r="82" spans="1:52" x14ac:dyDescent="0.25">
      <c r="B82">
        <v>5</v>
      </c>
      <c r="C82" s="1">
        <v>0.56000000000000005</v>
      </c>
      <c r="D82" s="2">
        <v>4</v>
      </c>
      <c r="E82" s="2">
        <v>3</v>
      </c>
      <c r="F82" s="2">
        <v>3</v>
      </c>
      <c r="G82" s="2">
        <v>3</v>
      </c>
      <c r="H82" s="2">
        <v>4</v>
      </c>
      <c r="I82" s="2">
        <v>4</v>
      </c>
      <c r="J82" s="2">
        <v>3</v>
      </c>
      <c r="K82" s="2">
        <v>3</v>
      </c>
      <c r="L82" s="2">
        <v>4</v>
      </c>
      <c r="M82" s="2">
        <v>2</v>
      </c>
      <c r="AE82">
        <f t="shared" si="23"/>
        <v>8.928571428571427</v>
      </c>
      <c r="AF82">
        <f t="shared" si="24"/>
        <v>2.2400000000000002</v>
      </c>
      <c r="AG82">
        <f t="shared" si="24"/>
        <v>1.6800000000000002</v>
      </c>
      <c r="AH82">
        <f t="shared" si="24"/>
        <v>1.6800000000000002</v>
      </c>
      <c r="AI82">
        <f t="shared" si="24"/>
        <v>1.6800000000000002</v>
      </c>
      <c r="AJ82">
        <f t="shared" si="24"/>
        <v>2.2400000000000002</v>
      </c>
      <c r="AK82">
        <f t="shared" si="24"/>
        <v>2.2400000000000002</v>
      </c>
      <c r="AL82">
        <f t="shared" si="24"/>
        <v>1.6800000000000002</v>
      </c>
      <c r="AM82">
        <f t="shared" si="24"/>
        <v>1.6800000000000002</v>
      </c>
      <c r="AN82">
        <f t="shared" si="24"/>
        <v>2.2400000000000002</v>
      </c>
      <c r="AO82">
        <f t="shared" si="24"/>
        <v>1.1200000000000001</v>
      </c>
    </row>
    <row r="83" spans="1:52" x14ac:dyDescent="0.25">
      <c r="B83">
        <v>5</v>
      </c>
      <c r="C83" s="1">
        <v>1</v>
      </c>
      <c r="D83" s="2">
        <v>1</v>
      </c>
      <c r="E83" s="2">
        <v>2</v>
      </c>
      <c r="F83" s="2">
        <v>1</v>
      </c>
      <c r="G83" s="2">
        <v>2</v>
      </c>
      <c r="H83" s="2">
        <v>2</v>
      </c>
      <c r="I83" s="2">
        <v>2</v>
      </c>
      <c r="J83" s="2">
        <v>2</v>
      </c>
      <c r="K83" s="2">
        <v>2</v>
      </c>
      <c r="L83" s="2">
        <v>2</v>
      </c>
      <c r="M83" s="2">
        <v>2</v>
      </c>
      <c r="AE83">
        <f t="shared" si="23"/>
        <v>5</v>
      </c>
      <c r="AF83">
        <f t="shared" si="24"/>
        <v>1</v>
      </c>
      <c r="AG83">
        <f t="shared" si="24"/>
        <v>2</v>
      </c>
      <c r="AH83">
        <f t="shared" si="24"/>
        <v>1</v>
      </c>
      <c r="AI83">
        <f t="shared" si="24"/>
        <v>2</v>
      </c>
      <c r="AJ83">
        <f t="shared" si="24"/>
        <v>2</v>
      </c>
      <c r="AK83">
        <f t="shared" si="24"/>
        <v>2</v>
      </c>
      <c r="AL83">
        <f t="shared" si="24"/>
        <v>2</v>
      </c>
      <c r="AM83">
        <f t="shared" si="24"/>
        <v>2</v>
      </c>
      <c r="AN83">
        <f t="shared" si="24"/>
        <v>2</v>
      </c>
      <c r="AO83">
        <f t="shared" si="24"/>
        <v>2</v>
      </c>
    </row>
    <row r="84" spans="1:52" x14ac:dyDescent="0.25">
      <c r="A84" t="s">
        <v>13</v>
      </c>
    </row>
    <row r="85" spans="1:52" x14ac:dyDescent="0.25">
      <c r="B85">
        <v>5</v>
      </c>
      <c r="C85" s="1">
        <v>0</v>
      </c>
      <c r="N85" s="2">
        <v>17</v>
      </c>
      <c r="O85" s="2">
        <v>13</v>
      </c>
      <c r="P85" s="2">
        <v>5</v>
      </c>
      <c r="Q85" s="2">
        <v>13</v>
      </c>
      <c r="R85" s="2">
        <v>5</v>
      </c>
      <c r="S85" s="2">
        <v>4</v>
      </c>
      <c r="T85" s="2">
        <v>0</v>
      </c>
      <c r="U85" s="2">
        <v>9</v>
      </c>
      <c r="V85" s="2">
        <v>4</v>
      </c>
      <c r="W85" s="2">
        <v>3</v>
      </c>
      <c r="X85" s="2">
        <v>6</v>
      </c>
      <c r="AP85">
        <f t="shared" ref="AP85:AZ89" si="25">N85*$C85</f>
        <v>0</v>
      </c>
      <c r="AQ85">
        <f t="shared" si="25"/>
        <v>0</v>
      </c>
      <c r="AR85">
        <f t="shared" si="25"/>
        <v>0</v>
      </c>
      <c r="AS85">
        <f t="shared" si="25"/>
        <v>0</v>
      </c>
      <c r="AT85">
        <f t="shared" si="25"/>
        <v>0</v>
      </c>
      <c r="AU85">
        <f t="shared" si="25"/>
        <v>0</v>
      </c>
      <c r="AV85">
        <f t="shared" si="25"/>
        <v>0</v>
      </c>
      <c r="AW85">
        <f t="shared" si="25"/>
        <v>0</v>
      </c>
      <c r="AX85">
        <f t="shared" si="25"/>
        <v>0</v>
      </c>
      <c r="AY85">
        <f t="shared" si="25"/>
        <v>0</v>
      </c>
      <c r="AZ85">
        <f t="shared" si="25"/>
        <v>0</v>
      </c>
    </row>
    <row r="86" spans="1:52" x14ac:dyDescent="0.25">
      <c r="B86">
        <v>5</v>
      </c>
      <c r="C86" s="1">
        <v>0.01</v>
      </c>
      <c r="N86" s="2">
        <v>12</v>
      </c>
      <c r="O86" s="2">
        <v>17</v>
      </c>
      <c r="P86" s="2">
        <v>2</v>
      </c>
      <c r="Q86" s="2">
        <v>12</v>
      </c>
      <c r="R86" s="2">
        <v>9</v>
      </c>
      <c r="S86" s="2">
        <v>4</v>
      </c>
      <c r="T86" s="2">
        <v>8</v>
      </c>
      <c r="U86" s="2">
        <v>5</v>
      </c>
      <c r="V86" s="2">
        <v>9</v>
      </c>
      <c r="W86" s="2">
        <v>9</v>
      </c>
      <c r="X86" s="2">
        <v>5</v>
      </c>
      <c r="AE86">
        <f t="shared" ref="AE86:AE91" si="26">B86/C86</f>
        <v>500</v>
      </c>
      <c r="AP86">
        <f t="shared" si="25"/>
        <v>0.12</v>
      </c>
      <c r="AQ86">
        <f t="shared" si="25"/>
        <v>0.17</v>
      </c>
      <c r="AR86">
        <f t="shared" si="25"/>
        <v>0.02</v>
      </c>
      <c r="AS86">
        <f t="shared" si="25"/>
        <v>0.12</v>
      </c>
      <c r="AT86">
        <f t="shared" si="25"/>
        <v>0.09</v>
      </c>
      <c r="AU86">
        <f t="shared" si="25"/>
        <v>0.04</v>
      </c>
      <c r="AV86">
        <f t="shared" si="25"/>
        <v>0.08</v>
      </c>
      <c r="AW86">
        <f t="shared" si="25"/>
        <v>0.05</v>
      </c>
      <c r="AX86">
        <f t="shared" si="25"/>
        <v>0.09</v>
      </c>
      <c r="AY86">
        <f t="shared" si="25"/>
        <v>0.09</v>
      </c>
      <c r="AZ86">
        <f t="shared" si="25"/>
        <v>0.05</v>
      </c>
    </row>
    <row r="87" spans="1:52" x14ac:dyDescent="0.25">
      <c r="B87">
        <v>5</v>
      </c>
      <c r="C87" s="1">
        <v>3.2000000000000001E-2</v>
      </c>
      <c r="D87" s="2">
        <v>4</v>
      </c>
      <c r="E87" s="2">
        <v>6</v>
      </c>
      <c r="F87" s="2">
        <v>32</v>
      </c>
      <c r="G87" s="2">
        <v>36</v>
      </c>
      <c r="H87" s="2">
        <v>10</v>
      </c>
      <c r="I87" s="2">
        <v>15</v>
      </c>
      <c r="J87" s="2">
        <v>30</v>
      </c>
      <c r="K87" s="2">
        <v>26</v>
      </c>
      <c r="L87" s="2">
        <v>26</v>
      </c>
      <c r="M87" s="2">
        <v>35</v>
      </c>
      <c r="N87" s="2">
        <v>34</v>
      </c>
      <c r="O87" s="2">
        <v>6</v>
      </c>
      <c r="P87" s="2">
        <v>16</v>
      </c>
      <c r="Q87" s="2">
        <v>27</v>
      </c>
      <c r="R87" s="2">
        <v>19</v>
      </c>
      <c r="S87" s="2">
        <v>8</v>
      </c>
      <c r="T87" s="2">
        <v>10</v>
      </c>
      <c r="U87" s="2">
        <v>28</v>
      </c>
      <c r="V87" s="2">
        <v>29</v>
      </c>
      <c r="W87" s="2">
        <v>13</v>
      </c>
      <c r="X87" s="2">
        <v>22</v>
      </c>
      <c r="AE87">
        <f t="shared" si="26"/>
        <v>156.25</v>
      </c>
      <c r="AF87">
        <f t="shared" ref="AF87:AO91" si="27">D87*$C87</f>
        <v>0.128</v>
      </c>
      <c r="AG87">
        <f t="shared" si="27"/>
        <v>0.192</v>
      </c>
      <c r="AH87">
        <f t="shared" si="27"/>
        <v>1.024</v>
      </c>
      <c r="AI87">
        <f t="shared" si="27"/>
        <v>1.1520000000000001</v>
      </c>
      <c r="AJ87">
        <f t="shared" si="27"/>
        <v>0.32</v>
      </c>
      <c r="AK87">
        <f t="shared" si="27"/>
        <v>0.48</v>
      </c>
      <c r="AL87">
        <f t="shared" si="27"/>
        <v>0.96</v>
      </c>
      <c r="AM87">
        <f t="shared" si="27"/>
        <v>0.83200000000000007</v>
      </c>
      <c r="AN87">
        <f t="shared" si="27"/>
        <v>0.83200000000000007</v>
      </c>
      <c r="AO87">
        <f t="shared" si="27"/>
        <v>1.1200000000000001</v>
      </c>
      <c r="AP87">
        <f t="shared" si="25"/>
        <v>1.0880000000000001</v>
      </c>
      <c r="AQ87">
        <f t="shared" si="25"/>
        <v>0.192</v>
      </c>
      <c r="AR87">
        <f t="shared" si="25"/>
        <v>0.51200000000000001</v>
      </c>
      <c r="AS87">
        <f t="shared" si="25"/>
        <v>0.86399999999999999</v>
      </c>
      <c r="AT87">
        <f t="shared" si="25"/>
        <v>0.60799999999999998</v>
      </c>
      <c r="AU87">
        <f t="shared" si="25"/>
        <v>0.25600000000000001</v>
      </c>
      <c r="AV87">
        <f t="shared" si="25"/>
        <v>0.32</v>
      </c>
      <c r="AW87">
        <f t="shared" si="25"/>
        <v>0.89600000000000002</v>
      </c>
      <c r="AX87">
        <f t="shared" si="25"/>
        <v>0.92800000000000005</v>
      </c>
      <c r="AY87">
        <f t="shared" si="25"/>
        <v>0.41600000000000004</v>
      </c>
      <c r="AZ87">
        <f t="shared" si="25"/>
        <v>0.70399999999999996</v>
      </c>
    </row>
    <row r="88" spans="1:52" x14ac:dyDescent="0.25">
      <c r="B88">
        <v>5</v>
      </c>
      <c r="C88" s="1">
        <v>0.1</v>
      </c>
      <c r="D88" s="2">
        <v>2</v>
      </c>
      <c r="E88" s="2">
        <v>25</v>
      </c>
      <c r="F88" s="2">
        <v>25</v>
      </c>
      <c r="G88" s="2">
        <v>28</v>
      </c>
      <c r="H88" s="2">
        <v>17</v>
      </c>
      <c r="I88" s="2">
        <v>8</v>
      </c>
      <c r="J88" s="2">
        <v>26</v>
      </c>
      <c r="K88" s="2">
        <v>25</v>
      </c>
      <c r="L88" s="2">
        <v>22</v>
      </c>
      <c r="M88" s="2">
        <v>21</v>
      </c>
      <c r="N88" s="2">
        <v>27</v>
      </c>
      <c r="O88" s="2">
        <v>13</v>
      </c>
      <c r="P88" s="2">
        <v>21</v>
      </c>
      <c r="Q88" s="2">
        <v>27</v>
      </c>
      <c r="R88" s="2">
        <v>31</v>
      </c>
      <c r="S88" s="2">
        <v>26</v>
      </c>
      <c r="T88" s="2">
        <v>25</v>
      </c>
      <c r="U88" s="2">
        <v>28</v>
      </c>
      <c r="V88" s="2">
        <v>29</v>
      </c>
      <c r="W88" s="2">
        <v>28</v>
      </c>
      <c r="X88" s="2">
        <v>24</v>
      </c>
      <c r="AE88">
        <f t="shared" si="26"/>
        <v>50</v>
      </c>
      <c r="AF88">
        <f t="shared" si="27"/>
        <v>0.2</v>
      </c>
      <c r="AG88">
        <f t="shared" si="27"/>
        <v>2.5</v>
      </c>
      <c r="AH88">
        <f t="shared" si="27"/>
        <v>2.5</v>
      </c>
      <c r="AI88">
        <f t="shared" si="27"/>
        <v>2.8000000000000003</v>
      </c>
      <c r="AJ88">
        <f t="shared" si="27"/>
        <v>1.7000000000000002</v>
      </c>
      <c r="AK88">
        <f t="shared" si="27"/>
        <v>0.8</v>
      </c>
      <c r="AL88">
        <f t="shared" si="27"/>
        <v>2.6</v>
      </c>
      <c r="AM88">
        <f t="shared" si="27"/>
        <v>2.5</v>
      </c>
      <c r="AN88">
        <f t="shared" si="27"/>
        <v>2.2000000000000002</v>
      </c>
      <c r="AO88">
        <f t="shared" si="27"/>
        <v>2.1</v>
      </c>
      <c r="AP88">
        <f t="shared" si="25"/>
        <v>2.7</v>
      </c>
      <c r="AQ88">
        <f t="shared" si="25"/>
        <v>1.3</v>
      </c>
      <c r="AR88">
        <f t="shared" si="25"/>
        <v>2.1</v>
      </c>
      <c r="AS88">
        <f t="shared" si="25"/>
        <v>2.7</v>
      </c>
      <c r="AT88">
        <f t="shared" si="25"/>
        <v>3.1</v>
      </c>
      <c r="AU88">
        <f t="shared" si="25"/>
        <v>2.6</v>
      </c>
      <c r="AV88">
        <f t="shared" si="25"/>
        <v>2.5</v>
      </c>
      <c r="AW88">
        <f t="shared" si="25"/>
        <v>2.8000000000000003</v>
      </c>
      <c r="AX88">
        <f t="shared" si="25"/>
        <v>2.9000000000000004</v>
      </c>
      <c r="AY88">
        <f t="shared" si="25"/>
        <v>2.8000000000000003</v>
      </c>
      <c r="AZ88">
        <f t="shared" si="25"/>
        <v>2.4000000000000004</v>
      </c>
    </row>
    <row r="89" spans="1:52" x14ac:dyDescent="0.25">
      <c r="B89">
        <v>5</v>
      </c>
      <c r="C89" s="1">
        <v>0.32</v>
      </c>
      <c r="D89" s="2">
        <v>10</v>
      </c>
      <c r="E89" s="2">
        <v>7</v>
      </c>
      <c r="F89" s="2">
        <v>8</v>
      </c>
      <c r="G89" s="2">
        <v>8</v>
      </c>
      <c r="H89" s="2">
        <v>11</v>
      </c>
      <c r="I89" s="2">
        <v>13</v>
      </c>
      <c r="J89" s="2">
        <v>7</v>
      </c>
      <c r="K89" s="2">
        <v>8</v>
      </c>
      <c r="L89" s="2">
        <v>9</v>
      </c>
      <c r="M89" s="2">
        <v>7</v>
      </c>
      <c r="N89" s="2">
        <v>9</v>
      </c>
      <c r="O89" s="2">
        <v>8</v>
      </c>
      <c r="P89" s="2">
        <v>8</v>
      </c>
      <c r="Q89" s="2">
        <v>9</v>
      </c>
      <c r="R89" s="2">
        <v>9</v>
      </c>
      <c r="S89" s="2">
        <v>8</v>
      </c>
      <c r="T89" s="2">
        <v>12</v>
      </c>
      <c r="U89" s="2">
        <v>11</v>
      </c>
      <c r="V89" s="2">
        <v>12</v>
      </c>
      <c r="W89" s="2">
        <v>11</v>
      </c>
      <c r="X89" s="2">
        <v>9</v>
      </c>
      <c r="AE89">
        <f t="shared" si="26"/>
        <v>15.625</v>
      </c>
      <c r="AF89">
        <f t="shared" si="27"/>
        <v>3.2</v>
      </c>
      <c r="AG89">
        <f t="shared" si="27"/>
        <v>2.2400000000000002</v>
      </c>
      <c r="AH89">
        <f t="shared" si="27"/>
        <v>2.56</v>
      </c>
      <c r="AI89">
        <f t="shared" si="27"/>
        <v>2.56</v>
      </c>
      <c r="AJ89">
        <f t="shared" si="27"/>
        <v>3.52</v>
      </c>
      <c r="AK89">
        <f t="shared" si="27"/>
        <v>4.16</v>
      </c>
      <c r="AL89">
        <f t="shared" si="27"/>
        <v>2.2400000000000002</v>
      </c>
      <c r="AM89">
        <f t="shared" si="27"/>
        <v>2.56</v>
      </c>
      <c r="AN89">
        <f t="shared" si="27"/>
        <v>2.88</v>
      </c>
      <c r="AO89">
        <f t="shared" si="27"/>
        <v>2.2400000000000002</v>
      </c>
      <c r="AP89">
        <f t="shared" si="25"/>
        <v>2.88</v>
      </c>
      <c r="AQ89">
        <f t="shared" si="25"/>
        <v>2.56</v>
      </c>
      <c r="AR89">
        <f t="shared" si="25"/>
        <v>2.56</v>
      </c>
      <c r="AS89">
        <f t="shared" si="25"/>
        <v>2.88</v>
      </c>
      <c r="AT89">
        <f t="shared" si="25"/>
        <v>2.88</v>
      </c>
      <c r="AU89">
        <f t="shared" si="25"/>
        <v>2.56</v>
      </c>
      <c r="AV89">
        <f t="shared" si="25"/>
        <v>3.84</v>
      </c>
      <c r="AW89">
        <f t="shared" si="25"/>
        <v>3.52</v>
      </c>
      <c r="AX89">
        <f t="shared" si="25"/>
        <v>3.84</v>
      </c>
      <c r="AY89">
        <f t="shared" si="25"/>
        <v>3.52</v>
      </c>
      <c r="AZ89">
        <f t="shared" si="25"/>
        <v>2.88</v>
      </c>
    </row>
    <row r="90" spans="1:52" x14ac:dyDescent="0.25">
      <c r="B90">
        <v>5</v>
      </c>
      <c r="C90" s="1">
        <v>0.56000000000000005</v>
      </c>
      <c r="D90" s="2">
        <v>4</v>
      </c>
      <c r="E90" s="2">
        <v>4</v>
      </c>
      <c r="F90" s="2">
        <v>5</v>
      </c>
      <c r="G90" s="2">
        <v>3</v>
      </c>
      <c r="H90" s="2">
        <v>6</v>
      </c>
      <c r="I90" s="2">
        <v>5</v>
      </c>
      <c r="J90" s="2">
        <v>4</v>
      </c>
      <c r="K90" s="2">
        <v>5</v>
      </c>
      <c r="L90" s="2">
        <v>5</v>
      </c>
      <c r="M90" s="2">
        <v>3</v>
      </c>
      <c r="AE90">
        <f t="shared" si="26"/>
        <v>8.928571428571427</v>
      </c>
      <c r="AF90">
        <f t="shared" si="27"/>
        <v>2.2400000000000002</v>
      </c>
      <c r="AG90">
        <f t="shared" si="27"/>
        <v>2.2400000000000002</v>
      </c>
      <c r="AH90">
        <f t="shared" si="27"/>
        <v>2.8000000000000003</v>
      </c>
      <c r="AI90">
        <f t="shared" si="27"/>
        <v>1.6800000000000002</v>
      </c>
      <c r="AJ90">
        <f t="shared" si="27"/>
        <v>3.3600000000000003</v>
      </c>
      <c r="AK90">
        <f t="shared" si="27"/>
        <v>2.8000000000000003</v>
      </c>
      <c r="AL90">
        <f t="shared" si="27"/>
        <v>2.2400000000000002</v>
      </c>
      <c r="AM90">
        <f t="shared" si="27"/>
        <v>2.8000000000000003</v>
      </c>
      <c r="AN90">
        <f t="shared" si="27"/>
        <v>2.8000000000000003</v>
      </c>
      <c r="AO90">
        <f t="shared" si="27"/>
        <v>1.6800000000000002</v>
      </c>
    </row>
    <row r="91" spans="1:52" x14ac:dyDescent="0.25">
      <c r="B91">
        <v>5</v>
      </c>
      <c r="C91" s="1">
        <v>1</v>
      </c>
      <c r="D91" s="2">
        <v>2</v>
      </c>
      <c r="E91" s="2">
        <v>3</v>
      </c>
      <c r="F91" s="2">
        <v>2</v>
      </c>
      <c r="G91" s="2">
        <v>2</v>
      </c>
      <c r="H91" s="2">
        <v>3</v>
      </c>
      <c r="I91" s="2">
        <v>3</v>
      </c>
      <c r="J91" s="2">
        <v>2</v>
      </c>
      <c r="K91" s="2">
        <v>3</v>
      </c>
      <c r="L91" s="2">
        <v>2</v>
      </c>
      <c r="M91" s="2">
        <v>2</v>
      </c>
      <c r="AE91">
        <f t="shared" si="26"/>
        <v>5</v>
      </c>
      <c r="AF91">
        <f t="shared" si="27"/>
        <v>2</v>
      </c>
      <c r="AG91">
        <f t="shared" si="27"/>
        <v>3</v>
      </c>
      <c r="AH91">
        <f t="shared" si="27"/>
        <v>2</v>
      </c>
      <c r="AI91">
        <f t="shared" si="27"/>
        <v>2</v>
      </c>
      <c r="AJ91">
        <f t="shared" si="27"/>
        <v>3</v>
      </c>
      <c r="AK91">
        <f t="shared" si="27"/>
        <v>3</v>
      </c>
      <c r="AL91">
        <f t="shared" si="27"/>
        <v>2</v>
      </c>
      <c r="AM91">
        <f t="shared" si="27"/>
        <v>3</v>
      </c>
      <c r="AN91">
        <f t="shared" si="27"/>
        <v>2</v>
      </c>
      <c r="AO91">
        <f t="shared" si="27"/>
        <v>2</v>
      </c>
    </row>
    <row r="93" spans="1:52" x14ac:dyDescent="0.25">
      <c r="A93" t="s">
        <v>14</v>
      </c>
    </row>
    <row r="94" spans="1:52" x14ac:dyDescent="0.25">
      <c r="B94">
        <v>5</v>
      </c>
      <c r="C94" s="1">
        <v>0</v>
      </c>
      <c r="N94" s="2">
        <v>15</v>
      </c>
      <c r="O94" s="2">
        <v>12</v>
      </c>
      <c r="P94" s="2">
        <v>8</v>
      </c>
      <c r="Q94" s="2">
        <v>10</v>
      </c>
      <c r="R94" s="2">
        <v>8</v>
      </c>
      <c r="S94" s="2">
        <v>3</v>
      </c>
      <c r="T94" s="2">
        <v>4</v>
      </c>
      <c r="U94" s="2">
        <v>16</v>
      </c>
      <c r="V94" s="2">
        <v>6</v>
      </c>
      <c r="W94" s="2">
        <v>6</v>
      </c>
      <c r="X94" s="2">
        <v>5</v>
      </c>
      <c r="AP94">
        <f t="shared" ref="AP94:AZ98" si="28">N94*$C94</f>
        <v>0</v>
      </c>
      <c r="AQ94">
        <f t="shared" si="28"/>
        <v>0</v>
      </c>
      <c r="AR94">
        <f t="shared" si="28"/>
        <v>0</v>
      </c>
      <c r="AS94">
        <f t="shared" si="28"/>
        <v>0</v>
      </c>
      <c r="AT94">
        <f t="shared" si="28"/>
        <v>0</v>
      </c>
      <c r="AU94">
        <f t="shared" si="28"/>
        <v>0</v>
      </c>
      <c r="AV94">
        <f t="shared" si="28"/>
        <v>0</v>
      </c>
      <c r="AW94">
        <f t="shared" si="28"/>
        <v>0</v>
      </c>
      <c r="AX94">
        <f t="shared" si="28"/>
        <v>0</v>
      </c>
      <c r="AY94">
        <f t="shared" si="28"/>
        <v>0</v>
      </c>
      <c r="AZ94">
        <f t="shared" si="28"/>
        <v>0</v>
      </c>
    </row>
    <row r="95" spans="1:52" x14ac:dyDescent="0.25">
      <c r="B95">
        <v>5</v>
      </c>
      <c r="C95" s="1">
        <v>0.01</v>
      </c>
      <c r="N95" s="2">
        <v>11</v>
      </c>
      <c r="O95" s="2">
        <v>8</v>
      </c>
      <c r="P95" s="2">
        <v>10</v>
      </c>
      <c r="Q95" s="2">
        <v>10</v>
      </c>
      <c r="R95" s="2">
        <v>6</v>
      </c>
      <c r="S95" s="2">
        <v>13</v>
      </c>
      <c r="T95" s="2">
        <v>5</v>
      </c>
      <c r="U95" s="2">
        <v>5</v>
      </c>
      <c r="V95" s="2">
        <v>5</v>
      </c>
      <c r="W95" s="2">
        <v>5</v>
      </c>
      <c r="X95" s="2">
        <v>3</v>
      </c>
      <c r="AE95">
        <f t="shared" si="2"/>
        <v>500</v>
      </c>
      <c r="AP95">
        <f t="shared" si="28"/>
        <v>0.11</v>
      </c>
      <c r="AQ95">
        <f t="shared" si="28"/>
        <v>0.08</v>
      </c>
      <c r="AR95">
        <f t="shared" si="28"/>
        <v>0.1</v>
      </c>
      <c r="AS95">
        <f t="shared" si="28"/>
        <v>0.1</v>
      </c>
      <c r="AT95">
        <f t="shared" si="28"/>
        <v>0.06</v>
      </c>
      <c r="AU95">
        <f t="shared" si="28"/>
        <v>0.13</v>
      </c>
      <c r="AV95">
        <f t="shared" si="28"/>
        <v>0.05</v>
      </c>
      <c r="AW95">
        <f t="shared" si="28"/>
        <v>0.05</v>
      </c>
      <c r="AX95">
        <f t="shared" si="28"/>
        <v>0.05</v>
      </c>
      <c r="AY95">
        <f t="shared" si="28"/>
        <v>0.05</v>
      </c>
      <c r="AZ95">
        <f t="shared" si="28"/>
        <v>0.03</v>
      </c>
    </row>
    <row r="96" spans="1:52" x14ac:dyDescent="0.25">
      <c r="B96">
        <v>5</v>
      </c>
      <c r="C96" s="1">
        <v>3.2000000000000001E-2</v>
      </c>
      <c r="D96" s="2">
        <v>8</v>
      </c>
      <c r="E96" s="2">
        <v>11</v>
      </c>
      <c r="F96" s="2">
        <v>5</v>
      </c>
      <c r="G96" s="2">
        <v>11</v>
      </c>
      <c r="H96" s="2">
        <v>10</v>
      </c>
      <c r="I96" s="2">
        <v>5</v>
      </c>
      <c r="J96" s="2">
        <v>26</v>
      </c>
      <c r="K96" s="2">
        <v>27</v>
      </c>
      <c r="L96" s="2">
        <v>14</v>
      </c>
      <c r="M96" s="2">
        <v>30</v>
      </c>
      <c r="N96" s="2">
        <v>5</v>
      </c>
      <c r="O96" s="2">
        <v>8</v>
      </c>
      <c r="P96" s="2">
        <v>7</v>
      </c>
      <c r="Q96" s="2">
        <v>20</v>
      </c>
      <c r="R96" s="2">
        <v>5</v>
      </c>
      <c r="S96" s="2">
        <v>18</v>
      </c>
      <c r="T96" s="2">
        <v>3</v>
      </c>
      <c r="U96" s="2">
        <v>3</v>
      </c>
      <c r="V96" s="2">
        <v>33</v>
      </c>
      <c r="W96" s="2">
        <v>12</v>
      </c>
      <c r="X96" s="2">
        <v>24</v>
      </c>
      <c r="AE96">
        <f t="shared" si="2"/>
        <v>156.25</v>
      </c>
      <c r="AF96">
        <f>D96*$C96</f>
        <v>0.25600000000000001</v>
      </c>
      <c r="AG96">
        <f t="shared" ref="AG96:AO100" si="29">E96*$C96</f>
        <v>0.35199999999999998</v>
      </c>
      <c r="AH96">
        <f t="shared" si="29"/>
        <v>0.16</v>
      </c>
      <c r="AI96">
        <f t="shared" si="29"/>
        <v>0.35199999999999998</v>
      </c>
      <c r="AJ96">
        <f t="shared" si="29"/>
        <v>0.32</v>
      </c>
      <c r="AK96">
        <f t="shared" si="29"/>
        <v>0.16</v>
      </c>
      <c r="AL96">
        <f t="shared" si="29"/>
        <v>0.83200000000000007</v>
      </c>
      <c r="AM96">
        <f t="shared" si="29"/>
        <v>0.86399999999999999</v>
      </c>
      <c r="AN96">
        <f t="shared" si="29"/>
        <v>0.44800000000000001</v>
      </c>
      <c r="AO96">
        <f t="shared" si="29"/>
        <v>0.96</v>
      </c>
      <c r="AP96">
        <f t="shared" si="28"/>
        <v>0.16</v>
      </c>
      <c r="AQ96">
        <f t="shared" si="28"/>
        <v>0.25600000000000001</v>
      </c>
      <c r="AR96">
        <f t="shared" si="28"/>
        <v>0.224</v>
      </c>
      <c r="AS96">
        <f t="shared" si="28"/>
        <v>0.64</v>
      </c>
      <c r="AT96">
        <f t="shared" si="28"/>
        <v>0.16</v>
      </c>
      <c r="AU96">
        <f t="shared" si="28"/>
        <v>0.57600000000000007</v>
      </c>
      <c r="AV96">
        <f t="shared" si="28"/>
        <v>9.6000000000000002E-2</v>
      </c>
      <c r="AW96">
        <f t="shared" si="28"/>
        <v>9.6000000000000002E-2</v>
      </c>
      <c r="AX96">
        <f t="shared" si="28"/>
        <v>1.056</v>
      </c>
      <c r="AY96">
        <f t="shared" si="28"/>
        <v>0.38400000000000001</v>
      </c>
      <c r="AZ96">
        <f t="shared" si="28"/>
        <v>0.76800000000000002</v>
      </c>
    </row>
    <row r="97" spans="1:52" x14ac:dyDescent="0.25">
      <c r="B97">
        <v>5</v>
      </c>
      <c r="C97" s="1">
        <v>0.1</v>
      </c>
      <c r="D97" s="2">
        <v>35</v>
      </c>
      <c r="E97" s="2">
        <v>33</v>
      </c>
      <c r="F97" s="2">
        <v>35</v>
      </c>
      <c r="G97" s="2">
        <v>39</v>
      </c>
      <c r="H97" s="2">
        <v>31</v>
      </c>
      <c r="I97" s="2">
        <v>4</v>
      </c>
      <c r="J97" s="2">
        <v>39</v>
      </c>
      <c r="K97" s="2">
        <v>40</v>
      </c>
      <c r="L97" s="2">
        <v>24</v>
      </c>
      <c r="M97" s="2">
        <v>37</v>
      </c>
      <c r="N97" s="2">
        <v>39</v>
      </c>
      <c r="O97" s="2">
        <v>9</v>
      </c>
      <c r="P97" s="2">
        <v>36</v>
      </c>
      <c r="Q97" s="2">
        <v>39</v>
      </c>
      <c r="R97" s="2">
        <v>33</v>
      </c>
      <c r="S97" s="2">
        <v>40</v>
      </c>
      <c r="T97" s="2">
        <v>31</v>
      </c>
      <c r="U97" s="2">
        <v>40</v>
      </c>
      <c r="V97" s="2">
        <v>39</v>
      </c>
      <c r="W97" s="2">
        <v>38</v>
      </c>
      <c r="X97" s="2">
        <v>41</v>
      </c>
      <c r="AE97">
        <f t="shared" si="2"/>
        <v>50</v>
      </c>
      <c r="AF97">
        <f>D97*$C97</f>
        <v>3.5</v>
      </c>
      <c r="AG97">
        <f t="shared" si="29"/>
        <v>3.3000000000000003</v>
      </c>
      <c r="AH97">
        <f t="shared" si="29"/>
        <v>3.5</v>
      </c>
      <c r="AI97">
        <f t="shared" si="29"/>
        <v>3.9000000000000004</v>
      </c>
      <c r="AJ97">
        <f t="shared" si="29"/>
        <v>3.1</v>
      </c>
      <c r="AK97">
        <f t="shared" si="29"/>
        <v>0.4</v>
      </c>
      <c r="AL97">
        <f t="shared" si="29"/>
        <v>3.9000000000000004</v>
      </c>
      <c r="AM97">
        <f t="shared" si="29"/>
        <v>4</v>
      </c>
      <c r="AN97">
        <f t="shared" si="29"/>
        <v>2.4000000000000004</v>
      </c>
      <c r="AO97">
        <f t="shared" si="29"/>
        <v>3.7</v>
      </c>
      <c r="AP97">
        <f t="shared" si="28"/>
        <v>3.9000000000000004</v>
      </c>
      <c r="AQ97">
        <f t="shared" si="28"/>
        <v>0.9</v>
      </c>
      <c r="AR97">
        <f t="shared" si="28"/>
        <v>3.6</v>
      </c>
      <c r="AS97">
        <f t="shared" si="28"/>
        <v>3.9000000000000004</v>
      </c>
      <c r="AT97">
        <f t="shared" si="28"/>
        <v>3.3000000000000003</v>
      </c>
      <c r="AU97">
        <f t="shared" si="28"/>
        <v>4</v>
      </c>
      <c r="AV97">
        <f t="shared" si="28"/>
        <v>3.1</v>
      </c>
      <c r="AW97">
        <f t="shared" si="28"/>
        <v>4</v>
      </c>
      <c r="AX97">
        <f t="shared" si="28"/>
        <v>3.9000000000000004</v>
      </c>
      <c r="AY97">
        <f t="shared" si="28"/>
        <v>3.8000000000000003</v>
      </c>
      <c r="AZ97">
        <f t="shared" si="28"/>
        <v>4.1000000000000005</v>
      </c>
    </row>
    <row r="98" spans="1:52" x14ac:dyDescent="0.25">
      <c r="B98">
        <v>5</v>
      </c>
      <c r="C98" s="1">
        <v>0.32</v>
      </c>
      <c r="D98" s="2">
        <v>16</v>
      </c>
      <c r="E98" s="2">
        <v>25</v>
      </c>
      <c r="F98" s="2">
        <v>26</v>
      </c>
      <c r="G98" s="2">
        <v>19</v>
      </c>
      <c r="H98" s="2">
        <v>21</v>
      </c>
      <c r="I98" s="2">
        <v>25</v>
      </c>
      <c r="J98" s="2">
        <v>20</v>
      </c>
      <c r="K98" s="2">
        <v>23</v>
      </c>
      <c r="L98" s="2">
        <v>25</v>
      </c>
      <c r="M98" s="2">
        <v>18</v>
      </c>
      <c r="N98" s="2">
        <v>20</v>
      </c>
      <c r="O98" s="2">
        <v>26</v>
      </c>
      <c r="P98" s="2">
        <v>22</v>
      </c>
      <c r="Q98" s="2">
        <v>22</v>
      </c>
      <c r="R98" s="2">
        <v>25</v>
      </c>
      <c r="S98" s="2">
        <v>24</v>
      </c>
      <c r="T98" s="2">
        <v>22</v>
      </c>
      <c r="U98" s="2">
        <v>25</v>
      </c>
      <c r="V98" s="2">
        <v>23</v>
      </c>
      <c r="W98" s="2">
        <v>21</v>
      </c>
      <c r="X98" s="2">
        <v>18</v>
      </c>
      <c r="AE98">
        <f t="shared" si="2"/>
        <v>15.625</v>
      </c>
      <c r="AF98">
        <f>D98*$C98</f>
        <v>5.12</v>
      </c>
      <c r="AG98">
        <f t="shared" si="29"/>
        <v>8</v>
      </c>
      <c r="AH98">
        <f t="shared" si="29"/>
        <v>8.32</v>
      </c>
      <c r="AI98">
        <f t="shared" si="29"/>
        <v>6.08</v>
      </c>
      <c r="AJ98">
        <f t="shared" si="29"/>
        <v>6.72</v>
      </c>
      <c r="AK98">
        <f t="shared" si="29"/>
        <v>8</v>
      </c>
      <c r="AL98">
        <f t="shared" si="29"/>
        <v>6.4</v>
      </c>
      <c r="AM98">
        <f t="shared" si="29"/>
        <v>7.36</v>
      </c>
      <c r="AN98">
        <f t="shared" si="29"/>
        <v>8</v>
      </c>
      <c r="AO98">
        <f t="shared" si="29"/>
        <v>5.76</v>
      </c>
      <c r="AP98">
        <f t="shared" si="28"/>
        <v>6.4</v>
      </c>
      <c r="AQ98">
        <f t="shared" si="28"/>
        <v>8.32</v>
      </c>
      <c r="AR98">
        <f t="shared" si="28"/>
        <v>7.04</v>
      </c>
      <c r="AS98">
        <f t="shared" si="28"/>
        <v>7.04</v>
      </c>
      <c r="AT98">
        <f t="shared" si="28"/>
        <v>8</v>
      </c>
      <c r="AU98">
        <f t="shared" si="28"/>
        <v>7.68</v>
      </c>
      <c r="AV98">
        <f t="shared" si="28"/>
        <v>7.04</v>
      </c>
      <c r="AW98">
        <f t="shared" si="28"/>
        <v>8</v>
      </c>
      <c r="AX98">
        <f t="shared" si="28"/>
        <v>7.36</v>
      </c>
      <c r="AY98">
        <f t="shared" si="28"/>
        <v>6.72</v>
      </c>
      <c r="AZ98">
        <f t="shared" si="28"/>
        <v>5.76</v>
      </c>
    </row>
    <row r="99" spans="1:52" x14ac:dyDescent="0.25">
      <c r="B99">
        <v>5</v>
      </c>
      <c r="C99" s="1">
        <v>0.56000000000000005</v>
      </c>
      <c r="D99" s="2">
        <v>6</v>
      </c>
      <c r="E99" s="2">
        <v>15</v>
      </c>
      <c r="F99" s="2">
        <v>9</v>
      </c>
      <c r="G99" s="2">
        <v>11</v>
      </c>
      <c r="H99" s="2">
        <v>12</v>
      </c>
      <c r="I99" s="2">
        <v>14</v>
      </c>
      <c r="J99" s="2">
        <v>10</v>
      </c>
      <c r="K99" s="2">
        <v>13</v>
      </c>
      <c r="L99" s="2">
        <v>12</v>
      </c>
      <c r="M99" s="2">
        <v>17</v>
      </c>
      <c r="AE99">
        <f t="shared" si="2"/>
        <v>8.928571428571427</v>
      </c>
      <c r="AF99">
        <f>D99*$C99</f>
        <v>3.3600000000000003</v>
      </c>
      <c r="AG99">
        <f t="shared" si="29"/>
        <v>8.4</v>
      </c>
      <c r="AH99">
        <f t="shared" si="29"/>
        <v>5.0400000000000009</v>
      </c>
      <c r="AI99">
        <f t="shared" si="29"/>
        <v>6.16</v>
      </c>
      <c r="AJ99">
        <f t="shared" si="29"/>
        <v>6.7200000000000006</v>
      </c>
      <c r="AK99">
        <f t="shared" si="29"/>
        <v>7.8400000000000007</v>
      </c>
      <c r="AL99">
        <f t="shared" si="29"/>
        <v>5.6000000000000005</v>
      </c>
      <c r="AM99">
        <f t="shared" si="29"/>
        <v>7.2800000000000011</v>
      </c>
      <c r="AN99">
        <f t="shared" si="29"/>
        <v>6.7200000000000006</v>
      </c>
      <c r="AO99">
        <f t="shared" si="29"/>
        <v>9.5200000000000014</v>
      </c>
    </row>
    <row r="100" spans="1:52" x14ac:dyDescent="0.25">
      <c r="B100">
        <v>5</v>
      </c>
      <c r="C100" s="1">
        <v>1</v>
      </c>
      <c r="D100" s="2">
        <v>4</v>
      </c>
      <c r="E100" s="2">
        <v>1</v>
      </c>
      <c r="F100" s="2">
        <v>4</v>
      </c>
      <c r="G100" s="2">
        <v>10</v>
      </c>
      <c r="H100" s="2">
        <v>5</v>
      </c>
      <c r="I100" s="2">
        <v>6</v>
      </c>
      <c r="J100" s="2">
        <v>7</v>
      </c>
      <c r="K100" s="2">
        <v>11</v>
      </c>
      <c r="L100" s="2">
        <v>9</v>
      </c>
      <c r="M100" s="2">
        <v>2</v>
      </c>
      <c r="AE100">
        <f t="shared" si="2"/>
        <v>5</v>
      </c>
      <c r="AF100">
        <f>D100*$C100</f>
        <v>4</v>
      </c>
      <c r="AG100">
        <f t="shared" si="29"/>
        <v>1</v>
      </c>
      <c r="AH100">
        <f t="shared" si="29"/>
        <v>4</v>
      </c>
      <c r="AI100">
        <f t="shared" si="29"/>
        <v>10</v>
      </c>
      <c r="AJ100">
        <f t="shared" si="29"/>
        <v>5</v>
      </c>
      <c r="AK100">
        <f t="shared" si="29"/>
        <v>6</v>
      </c>
      <c r="AL100">
        <f t="shared" si="29"/>
        <v>7</v>
      </c>
      <c r="AM100">
        <f t="shared" si="29"/>
        <v>11</v>
      </c>
      <c r="AN100">
        <f t="shared" si="29"/>
        <v>9</v>
      </c>
      <c r="AO100">
        <f t="shared" si="29"/>
        <v>2</v>
      </c>
    </row>
    <row r="104" spans="1:52" x14ac:dyDescent="0.25">
      <c r="A104" t="s">
        <v>15</v>
      </c>
    </row>
    <row r="105" spans="1:52" x14ac:dyDescent="0.25">
      <c r="B105">
        <v>5</v>
      </c>
      <c r="C105" s="1">
        <v>0</v>
      </c>
      <c r="N105" s="2">
        <v>19</v>
      </c>
      <c r="O105" s="2">
        <v>13</v>
      </c>
      <c r="P105" s="2">
        <v>6</v>
      </c>
      <c r="Q105" s="2">
        <v>8</v>
      </c>
      <c r="R105" s="2">
        <v>4</v>
      </c>
      <c r="S105" s="2">
        <v>1</v>
      </c>
      <c r="T105" s="2">
        <v>5</v>
      </c>
      <c r="U105" s="2">
        <v>3</v>
      </c>
      <c r="V105" s="2">
        <v>2</v>
      </c>
      <c r="W105" s="2">
        <v>6</v>
      </c>
      <c r="X105" s="2">
        <v>3</v>
      </c>
      <c r="AP105">
        <f t="shared" ref="AP105:AZ109" si="30">N105*$C105</f>
        <v>0</v>
      </c>
      <c r="AQ105">
        <f t="shared" si="30"/>
        <v>0</v>
      </c>
      <c r="AR105">
        <f t="shared" si="30"/>
        <v>0</v>
      </c>
      <c r="AS105">
        <f t="shared" si="30"/>
        <v>0</v>
      </c>
      <c r="AT105">
        <f t="shared" si="30"/>
        <v>0</v>
      </c>
      <c r="AU105">
        <f t="shared" si="30"/>
        <v>0</v>
      </c>
      <c r="AV105">
        <f t="shared" si="30"/>
        <v>0</v>
      </c>
      <c r="AW105">
        <f t="shared" si="30"/>
        <v>0</v>
      </c>
      <c r="AX105">
        <f t="shared" si="30"/>
        <v>0</v>
      </c>
      <c r="AY105">
        <f t="shared" si="30"/>
        <v>0</v>
      </c>
      <c r="AZ105">
        <f t="shared" si="30"/>
        <v>0</v>
      </c>
    </row>
    <row r="106" spans="1:52" x14ac:dyDescent="0.25">
      <c r="B106">
        <v>5</v>
      </c>
      <c r="C106" s="1">
        <v>0.01</v>
      </c>
      <c r="N106" s="2">
        <v>19</v>
      </c>
      <c r="O106" s="2">
        <v>13</v>
      </c>
      <c r="P106" s="2">
        <v>7</v>
      </c>
      <c r="Q106" s="2">
        <v>12</v>
      </c>
      <c r="R106" s="2">
        <v>9</v>
      </c>
      <c r="S106" s="2">
        <v>8</v>
      </c>
      <c r="T106" s="2">
        <v>4</v>
      </c>
      <c r="U106" s="2">
        <v>6</v>
      </c>
      <c r="V106" s="2">
        <v>3</v>
      </c>
      <c r="W106" s="2">
        <v>4</v>
      </c>
      <c r="X106" s="2">
        <v>2</v>
      </c>
      <c r="AE106">
        <f t="shared" ref="AE106:AE111" si="31">B106/C106</f>
        <v>500</v>
      </c>
      <c r="AP106">
        <f t="shared" si="30"/>
        <v>0.19</v>
      </c>
      <c r="AQ106">
        <f t="shared" si="30"/>
        <v>0.13</v>
      </c>
      <c r="AR106">
        <f t="shared" si="30"/>
        <v>7.0000000000000007E-2</v>
      </c>
      <c r="AS106">
        <f t="shared" si="30"/>
        <v>0.12</v>
      </c>
      <c r="AT106">
        <f t="shared" si="30"/>
        <v>0.09</v>
      </c>
      <c r="AU106">
        <f t="shared" si="30"/>
        <v>0.08</v>
      </c>
      <c r="AV106">
        <f t="shared" si="30"/>
        <v>0.04</v>
      </c>
      <c r="AW106">
        <f t="shared" si="30"/>
        <v>0.06</v>
      </c>
      <c r="AX106">
        <f t="shared" si="30"/>
        <v>0.03</v>
      </c>
      <c r="AY106">
        <f t="shared" si="30"/>
        <v>0.04</v>
      </c>
      <c r="AZ106">
        <f t="shared" si="30"/>
        <v>0.02</v>
      </c>
    </row>
    <row r="107" spans="1:52" x14ac:dyDescent="0.25">
      <c r="B107">
        <v>5</v>
      </c>
      <c r="C107" s="1">
        <v>3.2000000000000001E-2</v>
      </c>
      <c r="D107" s="2">
        <v>20</v>
      </c>
      <c r="E107" s="2">
        <v>6</v>
      </c>
      <c r="F107" s="2">
        <v>18</v>
      </c>
      <c r="G107" s="2">
        <v>15</v>
      </c>
      <c r="H107" s="2">
        <v>26</v>
      </c>
      <c r="I107" s="2">
        <v>9</v>
      </c>
      <c r="J107" s="2">
        <v>6</v>
      </c>
      <c r="K107" s="2">
        <v>4</v>
      </c>
      <c r="L107" s="2">
        <v>3</v>
      </c>
      <c r="M107" s="2">
        <v>17</v>
      </c>
      <c r="N107" s="2">
        <v>31</v>
      </c>
      <c r="O107" s="2">
        <v>33</v>
      </c>
      <c r="P107" s="2">
        <v>9</v>
      </c>
      <c r="Q107" s="2">
        <v>24</v>
      </c>
      <c r="R107" s="2">
        <v>7</v>
      </c>
      <c r="S107" s="2">
        <v>5</v>
      </c>
      <c r="T107" s="2">
        <v>7</v>
      </c>
      <c r="U107" s="2">
        <v>6</v>
      </c>
      <c r="V107" s="2">
        <v>5</v>
      </c>
      <c r="W107" s="2">
        <v>6</v>
      </c>
      <c r="X107" s="2">
        <v>4</v>
      </c>
      <c r="AE107">
        <f t="shared" si="31"/>
        <v>156.25</v>
      </c>
      <c r="AF107">
        <f>D107*$C107</f>
        <v>0.64</v>
      </c>
      <c r="AG107">
        <f t="shared" ref="AG107:AO111" si="32">E107*$C107</f>
        <v>0.192</v>
      </c>
      <c r="AH107">
        <f t="shared" si="32"/>
        <v>0.57600000000000007</v>
      </c>
      <c r="AI107">
        <f t="shared" si="32"/>
        <v>0.48</v>
      </c>
      <c r="AJ107">
        <f t="shared" si="32"/>
        <v>0.83200000000000007</v>
      </c>
      <c r="AK107">
        <f t="shared" si="32"/>
        <v>0.28800000000000003</v>
      </c>
      <c r="AL107">
        <f t="shared" si="32"/>
        <v>0.192</v>
      </c>
      <c r="AM107">
        <f t="shared" si="32"/>
        <v>0.128</v>
      </c>
      <c r="AN107">
        <f t="shared" si="32"/>
        <v>9.6000000000000002E-2</v>
      </c>
      <c r="AO107">
        <f t="shared" si="32"/>
        <v>0.54400000000000004</v>
      </c>
      <c r="AP107">
        <f t="shared" si="30"/>
        <v>0.99199999999999999</v>
      </c>
      <c r="AQ107">
        <f t="shared" si="30"/>
        <v>1.056</v>
      </c>
      <c r="AR107">
        <f t="shared" si="30"/>
        <v>0.28800000000000003</v>
      </c>
      <c r="AS107">
        <f t="shared" si="30"/>
        <v>0.76800000000000002</v>
      </c>
      <c r="AT107">
        <f t="shared" si="30"/>
        <v>0.224</v>
      </c>
      <c r="AU107">
        <f t="shared" si="30"/>
        <v>0.16</v>
      </c>
      <c r="AV107">
        <f t="shared" si="30"/>
        <v>0.224</v>
      </c>
      <c r="AW107">
        <f t="shared" si="30"/>
        <v>0.192</v>
      </c>
      <c r="AX107">
        <f t="shared" si="30"/>
        <v>0.16</v>
      </c>
      <c r="AY107">
        <f t="shared" si="30"/>
        <v>0.192</v>
      </c>
      <c r="AZ107">
        <f t="shared" si="30"/>
        <v>0.128</v>
      </c>
    </row>
    <row r="108" spans="1:52" x14ac:dyDescent="0.25">
      <c r="B108">
        <v>5</v>
      </c>
      <c r="C108" s="1">
        <v>0.1</v>
      </c>
      <c r="D108" s="2">
        <v>31</v>
      </c>
      <c r="E108" s="2">
        <v>26</v>
      </c>
      <c r="F108" s="2">
        <v>34</v>
      </c>
      <c r="G108" s="2">
        <v>38</v>
      </c>
      <c r="H108" s="2">
        <v>36</v>
      </c>
      <c r="I108" s="2">
        <v>25</v>
      </c>
      <c r="J108" s="2">
        <v>29</v>
      </c>
      <c r="K108" s="2">
        <v>31</v>
      </c>
      <c r="L108" s="2">
        <v>33</v>
      </c>
      <c r="M108" s="2">
        <v>29</v>
      </c>
      <c r="N108" s="2">
        <v>32</v>
      </c>
      <c r="O108" s="2">
        <v>31</v>
      </c>
      <c r="P108" s="2">
        <v>30</v>
      </c>
      <c r="Q108" s="2">
        <v>30</v>
      </c>
      <c r="R108" s="2">
        <v>20</v>
      </c>
      <c r="S108" s="2">
        <v>28</v>
      </c>
      <c r="T108" s="2">
        <v>26</v>
      </c>
      <c r="U108" s="2">
        <v>30</v>
      </c>
      <c r="V108" s="2">
        <v>29</v>
      </c>
      <c r="W108" s="2">
        <v>26</v>
      </c>
      <c r="X108" s="2">
        <v>24</v>
      </c>
      <c r="AE108">
        <f t="shared" si="31"/>
        <v>50</v>
      </c>
      <c r="AF108">
        <f>D108*$C108</f>
        <v>3.1</v>
      </c>
      <c r="AG108">
        <f t="shared" si="32"/>
        <v>2.6</v>
      </c>
      <c r="AH108">
        <f t="shared" si="32"/>
        <v>3.4000000000000004</v>
      </c>
      <c r="AI108">
        <f t="shared" si="32"/>
        <v>3.8000000000000003</v>
      </c>
      <c r="AJ108">
        <f t="shared" si="32"/>
        <v>3.6</v>
      </c>
      <c r="AK108">
        <f t="shared" si="32"/>
        <v>2.5</v>
      </c>
      <c r="AL108">
        <f t="shared" si="32"/>
        <v>2.9000000000000004</v>
      </c>
      <c r="AM108">
        <f t="shared" si="32"/>
        <v>3.1</v>
      </c>
      <c r="AN108">
        <f t="shared" si="32"/>
        <v>3.3000000000000003</v>
      </c>
      <c r="AO108">
        <f t="shared" si="32"/>
        <v>2.9000000000000004</v>
      </c>
      <c r="AP108">
        <f t="shared" si="30"/>
        <v>3.2</v>
      </c>
      <c r="AQ108">
        <f t="shared" si="30"/>
        <v>3.1</v>
      </c>
      <c r="AR108">
        <f t="shared" si="30"/>
        <v>3</v>
      </c>
      <c r="AS108">
        <f t="shared" si="30"/>
        <v>3</v>
      </c>
      <c r="AT108">
        <f t="shared" si="30"/>
        <v>2</v>
      </c>
      <c r="AU108">
        <f t="shared" si="30"/>
        <v>2.8000000000000003</v>
      </c>
      <c r="AV108">
        <f t="shared" si="30"/>
        <v>2.6</v>
      </c>
      <c r="AW108">
        <f t="shared" si="30"/>
        <v>3</v>
      </c>
      <c r="AX108">
        <f t="shared" si="30"/>
        <v>2.9000000000000004</v>
      </c>
      <c r="AY108">
        <f t="shared" si="30"/>
        <v>2.6</v>
      </c>
      <c r="AZ108">
        <f t="shared" si="30"/>
        <v>2.4000000000000004</v>
      </c>
    </row>
    <row r="109" spans="1:52" x14ac:dyDescent="0.25">
      <c r="B109">
        <v>5</v>
      </c>
      <c r="C109" s="1">
        <v>0.32</v>
      </c>
      <c r="D109" s="2">
        <v>8</v>
      </c>
      <c r="E109" s="2">
        <v>9</v>
      </c>
      <c r="F109" s="2">
        <v>10</v>
      </c>
      <c r="G109" s="2">
        <v>11</v>
      </c>
      <c r="H109" s="2">
        <v>11</v>
      </c>
      <c r="I109" s="2">
        <v>10</v>
      </c>
      <c r="J109" s="2">
        <v>10</v>
      </c>
      <c r="K109" s="2">
        <v>10</v>
      </c>
      <c r="L109" s="2">
        <v>11</v>
      </c>
      <c r="M109" s="2">
        <v>8</v>
      </c>
      <c r="N109" s="2">
        <v>8</v>
      </c>
      <c r="O109" s="2">
        <v>8</v>
      </c>
      <c r="P109" s="2">
        <v>7</v>
      </c>
      <c r="Q109" s="2">
        <v>9</v>
      </c>
      <c r="R109" s="2">
        <v>9</v>
      </c>
      <c r="S109" s="2">
        <v>8</v>
      </c>
      <c r="T109" s="2">
        <v>10</v>
      </c>
      <c r="U109" s="2">
        <v>9</v>
      </c>
      <c r="V109" s="2">
        <v>8</v>
      </c>
      <c r="W109" s="2">
        <v>9</v>
      </c>
      <c r="X109" s="2">
        <v>7</v>
      </c>
      <c r="AE109">
        <f t="shared" si="31"/>
        <v>15.625</v>
      </c>
      <c r="AF109">
        <f>D109*$C109</f>
        <v>2.56</v>
      </c>
      <c r="AG109">
        <f t="shared" si="32"/>
        <v>2.88</v>
      </c>
      <c r="AH109">
        <f t="shared" si="32"/>
        <v>3.2</v>
      </c>
      <c r="AI109">
        <f t="shared" si="32"/>
        <v>3.52</v>
      </c>
      <c r="AJ109">
        <f t="shared" si="32"/>
        <v>3.52</v>
      </c>
      <c r="AK109">
        <f t="shared" si="32"/>
        <v>3.2</v>
      </c>
      <c r="AL109">
        <f t="shared" si="32"/>
        <v>3.2</v>
      </c>
      <c r="AM109">
        <f t="shared" si="32"/>
        <v>3.2</v>
      </c>
      <c r="AN109">
        <f t="shared" si="32"/>
        <v>3.52</v>
      </c>
      <c r="AO109">
        <f t="shared" si="32"/>
        <v>2.56</v>
      </c>
      <c r="AP109">
        <f t="shared" si="30"/>
        <v>2.56</v>
      </c>
      <c r="AQ109">
        <f t="shared" si="30"/>
        <v>2.56</v>
      </c>
      <c r="AR109">
        <f t="shared" si="30"/>
        <v>2.2400000000000002</v>
      </c>
      <c r="AS109">
        <f t="shared" si="30"/>
        <v>2.88</v>
      </c>
      <c r="AT109">
        <f t="shared" si="30"/>
        <v>2.88</v>
      </c>
      <c r="AU109">
        <f t="shared" si="30"/>
        <v>2.56</v>
      </c>
      <c r="AV109">
        <f t="shared" si="30"/>
        <v>3.2</v>
      </c>
      <c r="AW109">
        <f t="shared" si="30"/>
        <v>2.88</v>
      </c>
      <c r="AX109">
        <f t="shared" si="30"/>
        <v>2.56</v>
      </c>
      <c r="AY109">
        <f t="shared" si="30"/>
        <v>2.88</v>
      </c>
      <c r="AZ109">
        <f t="shared" si="30"/>
        <v>2.2400000000000002</v>
      </c>
    </row>
    <row r="110" spans="1:52" x14ac:dyDescent="0.25">
      <c r="B110">
        <v>5</v>
      </c>
      <c r="C110" s="1">
        <v>0.56000000000000005</v>
      </c>
      <c r="D110" s="2">
        <v>5</v>
      </c>
      <c r="E110" s="2">
        <v>6</v>
      </c>
      <c r="F110" s="2">
        <v>6</v>
      </c>
      <c r="G110" s="2">
        <v>5</v>
      </c>
      <c r="H110" s="2">
        <v>7</v>
      </c>
      <c r="I110" s="2">
        <v>6</v>
      </c>
      <c r="J110" s="2">
        <v>6</v>
      </c>
      <c r="K110" s="2">
        <v>6</v>
      </c>
      <c r="L110" s="2">
        <v>7</v>
      </c>
      <c r="M110" s="2">
        <v>5</v>
      </c>
      <c r="AE110">
        <f t="shared" si="31"/>
        <v>8.928571428571427</v>
      </c>
      <c r="AF110">
        <f>D110*$C110</f>
        <v>2.8000000000000003</v>
      </c>
      <c r="AG110">
        <f t="shared" si="32"/>
        <v>3.3600000000000003</v>
      </c>
      <c r="AH110">
        <f t="shared" si="32"/>
        <v>3.3600000000000003</v>
      </c>
      <c r="AI110">
        <f t="shared" si="32"/>
        <v>2.8000000000000003</v>
      </c>
      <c r="AJ110">
        <f t="shared" si="32"/>
        <v>3.9200000000000004</v>
      </c>
      <c r="AK110">
        <f t="shared" si="32"/>
        <v>3.3600000000000003</v>
      </c>
      <c r="AL110">
        <f t="shared" si="32"/>
        <v>3.3600000000000003</v>
      </c>
      <c r="AM110">
        <f t="shared" si="32"/>
        <v>3.3600000000000003</v>
      </c>
      <c r="AN110">
        <f t="shared" si="32"/>
        <v>3.9200000000000004</v>
      </c>
      <c r="AO110">
        <f t="shared" si="32"/>
        <v>2.8000000000000003</v>
      </c>
    </row>
    <row r="111" spans="1:52" x14ac:dyDescent="0.25">
      <c r="B111">
        <v>5</v>
      </c>
      <c r="C111" s="1">
        <v>1</v>
      </c>
      <c r="D111" s="2">
        <v>3</v>
      </c>
      <c r="E111" s="2">
        <v>4</v>
      </c>
      <c r="F111" s="2">
        <v>3</v>
      </c>
      <c r="G111" s="2">
        <v>4</v>
      </c>
      <c r="H111" s="2">
        <v>3</v>
      </c>
      <c r="I111" s="2">
        <v>4</v>
      </c>
      <c r="J111" s="2">
        <v>3</v>
      </c>
      <c r="K111" s="2">
        <v>4</v>
      </c>
      <c r="L111" s="2">
        <v>3</v>
      </c>
      <c r="M111" s="2">
        <v>3</v>
      </c>
      <c r="AE111">
        <f t="shared" si="31"/>
        <v>5</v>
      </c>
      <c r="AF111">
        <f>D111*$C111</f>
        <v>3</v>
      </c>
      <c r="AG111">
        <f t="shared" si="32"/>
        <v>4</v>
      </c>
      <c r="AH111">
        <f t="shared" si="32"/>
        <v>3</v>
      </c>
      <c r="AI111">
        <f t="shared" si="32"/>
        <v>4</v>
      </c>
      <c r="AJ111">
        <f t="shared" si="32"/>
        <v>3</v>
      </c>
      <c r="AK111">
        <f t="shared" si="32"/>
        <v>4</v>
      </c>
      <c r="AL111">
        <f t="shared" si="32"/>
        <v>3</v>
      </c>
      <c r="AM111">
        <f t="shared" si="32"/>
        <v>4</v>
      </c>
      <c r="AN111">
        <f t="shared" si="32"/>
        <v>3</v>
      </c>
      <c r="AO111">
        <f t="shared" si="32"/>
        <v>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F55CD-B394-4769-B716-104309330FDA}">
  <dimension ref="A1:P15"/>
  <sheetViews>
    <sheetView workbookViewId="0">
      <selection activeCell="J25" sqref="J25"/>
    </sheetView>
  </sheetViews>
  <sheetFormatPr defaultRowHeight="15" x14ac:dyDescent="0.25"/>
  <sheetData>
    <row r="1" spans="1:16" ht="15.75" thickBot="1" x14ac:dyDescent="0.3"/>
    <row r="2" spans="1:16" ht="15.75" thickBot="1" x14ac:dyDescent="0.3">
      <c r="C2" s="4" t="s">
        <v>26</v>
      </c>
      <c r="D2" s="5"/>
      <c r="E2" s="5"/>
      <c r="F2" s="5"/>
      <c r="G2" s="5"/>
      <c r="H2" s="5"/>
      <c r="I2" s="6"/>
      <c r="J2" t="s">
        <v>27</v>
      </c>
      <c r="N2" s="4" t="s">
        <v>28</v>
      </c>
      <c r="O2" s="5"/>
      <c r="P2" s="6"/>
    </row>
    <row r="3" spans="1:16" x14ac:dyDescent="0.25">
      <c r="A3" t="s">
        <v>3</v>
      </c>
      <c r="B3" t="s">
        <v>18</v>
      </c>
      <c r="C3" s="8">
        <v>0</v>
      </c>
      <c r="D3" s="9">
        <v>0.01</v>
      </c>
      <c r="E3" s="9">
        <v>3.2000000000000001E-2</v>
      </c>
      <c r="F3" s="9">
        <v>0.1</v>
      </c>
      <c r="G3" s="9">
        <v>0.32</v>
      </c>
      <c r="H3" s="9">
        <v>0.56000000000000005</v>
      </c>
      <c r="I3" s="9">
        <v>1</v>
      </c>
      <c r="J3" t="s">
        <v>19</v>
      </c>
      <c r="K3" t="s">
        <v>20</v>
      </c>
      <c r="L3" t="s">
        <v>21</v>
      </c>
      <c r="M3" t="s">
        <v>22</v>
      </c>
      <c r="N3" s="7" t="s">
        <v>23</v>
      </c>
      <c r="O3" s="7" t="s">
        <v>24</v>
      </c>
      <c r="P3" s="7" t="s">
        <v>25</v>
      </c>
    </row>
    <row r="4" spans="1:16" x14ac:dyDescent="0.25">
      <c r="C4" s="3"/>
      <c r="D4" s="3"/>
      <c r="E4" s="3"/>
      <c r="F4" s="3"/>
      <c r="G4" s="3"/>
      <c r="H4" s="3"/>
      <c r="I4" s="3"/>
      <c r="N4" s="3"/>
      <c r="O4" s="3"/>
      <c r="P4" s="3"/>
    </row>
    <row r="5" spans="1:16" x14ac:dyDescent="0.25">
      <c r="A5" t="s">
        <v>4</v>
      </c>
      <c r="B5">
        <v>1</v>
      </c>
      <c r="C5" s="3">
        <v>5.3636363640000004</v>
      </c>
      <c r="D5" s="3">
        <v>7.2727272730000001</v>
      </c>
      <c r="E5" s="3">
        <v>13.76190476</v>
      </c>
      <c r="F5" s="3">
        <v>24.0952381</v>
      </c>
      <c r="G5" s="3">
        <v>7.5238095239999998</v>
      </c>
      <c r="H5" s="3">
        <v>4.0999999999999996</v>
      </c>
      <c r="I5" s="3">
        <v>2</v>
      </c>
      <c r="J5">
        <v>22.542392119999999</v>
      </c>
      <c r="K5">
        <v>6.1376200999999998E-2</v>
      </c>
      <c r="L5">
        <v>0.75619999999999998</v>
      </c>
      <c r="M5">
        <v>42.733910559999998</v>
      </c>
      <c r="N5" s="3">
        <v>2.7</v>
      </c>
      <c r="O5" s="3">
        <v>7.5000000000000002E-4</v>
      </c>
      <c r="P5" s="3">
        <v>3.3730961709999998</v>
      </c>
    </row>
    <row r="6" spans="1:16" x14ac:dyDescent="0.25">
      <c r="A6" t="s">
        <v>5</v>
      </c>
      <c r="B6">
        <v>2</v>
      </c>
      <c r="C6" s="3">
        <v>5.5454545450000001</v>
      </c>
      <c r="D6" s="3">
        <v>7.8181818180000002</v>
      </c>
      <c r="E6" s="3">
        <v>24.666666670000001</v>
      </c>
      <c r="F6" s="3">
        <v>27.23809524</v>
      </c>
      <c r="G6" s="3">
        <v>8.2380952379999997</v>
      </c>
      <c r="H6" s="3">
        <v>4.8</v>
      </c>
      <c r="I6" s="3">
        <v>3.1</v>
      </c>
      <c r="J6">
        <v>29.648313900000002</v>
      </c>
      <c r="K6">
        <v>5.9979108000000003E-2</v>
      </c>
      <c r="L6">
        <v>0.78779999999999994</v>
      </c>
      <c r="M6">
        <v>58.553376</v>
      </c>
      <c r="N6" s="3">
        <v>3.5</v>
      </c>
      <c r="O6" s="3">
        <v>5.9000000000000003E-4</v>
      </c>
      <c r="P6" s="3">
        <v>4.2878341149999999</v>
      </c>
    </row>
    <row r="7" spans="1:16" x14ac:dyDescent="0.25">
      <c r="A7" t="s">
        <v>6</v>
      </c>
      <c r="B7">
        <v>3</v>
      </c>
      <c r="C7" s="3">
        <v>3.7272727269999999</v>
      </c>
      <c r="D7" s="3">
        <v>6.1818181819999998</v>
      </c>
      <c r="E7" s="3">
        <v>15.80952381</v>
      </c>
      <c r="F7" s="3">
        <v>27.666666670000001</v>
      </c>
      <c r="G7" s="3">
        <v>11</v>
      </c>
      <c r="H7" s="3">
        <v>5.6</v>
      </c>
      <c r="I7" s="3">
        <v>3</v>
      </c>
      <c r="J7">
        <v>26.302679919999999</v>
      </c>
      <c r="K7">
        <v>7.568329E-2</v>
      </c>
      <c r="L7">
        <v>0.77600000000000002</v>
      </c>
      <c r="M7">
        <v>51.167910800000001</v>
      </c>
      <c r="N7" s="3">
        <v>4</v>
      </c>
      <c r="O7" s="3">
        <v>6.4999999999999997E-4</v>
      </c>
      <c r="P7" s="3">
        <v>3.8920340430000002</v>
      </c>
    </row>
    <row r="8" spans="1:16" x14ac:dyDescent="0.25">
      <c r="A8" t="s">
        <v>7</v>
      </c>
      <c r="B8">
        <v>4</v>
      </c>
      <c r="C8" s="3">
        <v>7.7272727269999999</v>
      </c>
      <c r="D8" s="3">
        <v>9</v>
      </c>
      <c r="E8" s="3">
        <v>30.047619050000002</v>
      </c>
      <c r="F8" s="3">
        <v>16</v>
      </c>
      <c r="G8" s="3">
        <v>5.1428571429999996</v>
      </c>
      <c r="H8" s="3">
        <v>3.2</v>
      </c>
      <c r="I8" s="3">
        <v>1.5</v>
      </c>
      <c r="J8">
        <v>27.861211690000001</v>
      </c>
      <c r="K8">
        <v>4.3052660999999999E-2</v>
      </c>
      <c r="L8">
        <v>0.71919999999999995</v>
      </c>
      <c r="M8">
        <v>50.232598260000003</v>
      </c>
      <c r="N8" s="3">
        <v>2</v>
      </c>
      <c r="O8" s="3">
        <v>6.9999999999999999E-4</v>
      </c>
      <c r="P8" s="3">
        <v>3.6140316119999998</v>
      </c>
    </row>
    <row r="9" spans="1:16" x14ac:dyDescent="0.25">
      <c r="A9" t="s">
        <v>8</v>
      </c>
      <c r="B9">
        <v>5</v>
      </c>
      <c r="C9" s="3">
        <v>9.6363636360000005</v>
      </c>
      <c r="D9" s="3">
        <v>9.8181818179999993</v>
      </c>
      <c r="E9" s="3">
        <v>15.33333333</v>
      </c>
      <c r="F9" s="3">
        <v>28.285714290000001</v>
      </c>
      <c r="G9" s="3">
        <v>11.23809524</v>
      </c>
      <c r="H9" s="3">
        <v>6.1</v>
      </c>
      <c r="I9" s="3">
        <v>4.3</v>
      </c>
      <c r="J9">
        <v>23.878112829999999</v>
      </c>
      <c r="K9">
        <v>6.5917390000000006E-2</v>
      </c>
      <c r="L9">
        <v>0.93179999999999996</v>
      </c>
      <c r="M9">
        <v>55.777451829999997</v>
      </c>
      <c r="N9" s="3">
        <v>4.3</v>
      </c>
      <c r="O9" s="3">
        <v>5.5000000000000003E-4</v>
      </c>
      <c r="P9" s="3">
        <v>4.5996765970000002</v>
      </c>
    </row>
    <row r="10" spans="1:16" x14ac:dyDescent="0.25">
      <c r="A10" t="s">
        <v>9</v>
      </c>
      <c r="B10">
        <v>6</v>
      </c>
      <c r="C10" s="3">
        <v>2.4444444440000002</v>
      </c>
      <c r="D10" s="3">
        <v>2</v>
      </c>
      <c r="E10" s="3">
        <v>5.5</v>
      </c>
      <c r="F10" s="3">
        <v>14.61111111</v>
      </c>
      <c r="G10" s="3">
        <v>6</v>
      </c>
      <c r="H10" s="3">
        <v>4.1111111109999996</v>
      </c>
      <c r="I10" s="3">
        <v>2.7777777779999999</v>
      </c>
      <c r="J10">
        <v>12.618275349999999</v>
      </c>
      <c r="K10">
        <v>0.112098551</v>
      </c>
      <c r="L10">
        <v>0.64970000000000006</v>
      </c>
      <c r="M10">
        <v>20.55175105</v>
      </c>
      <c r="N10" s="3">
        <v>3.1</v>
      </c>
      <c r="O10" s="3">
        <v>1.2999999999999999E-3</v>
      </c>
      <c r="P10" s="3">
        <v>1.9460170219999999</v>
      </c>
    </row>
    <row r="11" spans="1:16" x14ac:dyDescent="0.25">
      <c r="A11" t="s">
        <v>10</v>
      </c>
      <c r="B11">
        <v>7</v>
      </c>
      <c r="C11" s="3">
        <v>5</v>
      </c>
      <c r="D11" s="3">
        <v>6.2727272730000001</v>
      </c>
      <c r="E11" s="3">
        <v>17</v>
      </c>
      <c r="F11" s="3">
        <v>16.047619050000002</v>
      </c>
      <c r="G11" s="3">
        <v>7</v>
      </c>
      <c r="H11" s="3">
        <v>3.8</v>
      </c>
      <c r="I11" s="3">
        <v>1.5</v>
      </c>
      <c r="J11">
        <v>20.558905960000001</v>
      </c>
      <c r="K11">
        <v>5.6363766000000003E-2</v>
      </c>
      <c r="L11">
        <v>0.7349</v>
      </c>
      <c r="M11">
        <v>37.876009000000003</v>
      </c>
      <c r="N11" s="3">
        <v>2.2000000000000002</v>
      </c>
      <c r="O11" s="3">
        <v>8.4000000000000003E-4</v>
      </c>
      <c r="P11" s="3">
        <v>3.0116930100000001</v>
      </c>
    </row>
    <row r="12" spans="1:16" x14ac:dyDescent="0.25">
      <c r="A12" t="s">
        <v>11</v>
      </c>
      <c r="B12">
        <v>8</v>
      </c>
      <c r="C12" s="3">
        <v>5</v>
      </c>
      <c r="D12" s="3">
        <v>8.3636363639999995</v>
      </c>
      <c r="E12" s="3">
        <v>15.71428571</v>
      </c>
      <c r="F12" s="3">
        <v>19</v>
      </c>
      <c r="G12" s="3">
        <v>6.7142857139999998</v>
      </c>
      <c r="H12" s="3">
        <v>3.5</v>
      </c>
      <c r="I12" s="3">
        <v>1.7</v>
      </c>
      <c r="J12">
        <v>21.281390460000001</v>
      </c>
      <c r="K12">
        <v>5.1168183999999999E-2</v>
      </c>
      <c r="L12">
        <v>0.77080000000000004</v>
      </c>
      <c r="M12">
        <v>41.12232581</v>
      </c>
      <c r="N12" s="3">
        <v>2.2000000000000002</v>
      </c>
      <c r="O12" s="3">
        <v>7.6000000000000004E-4</v>
      </c>
      <c r="P12" s="3">
        <v>3.3287133259999999</v>
      </c>
    </row>
    <row r="13" spans="1:16" x14ac:dyDescent="0.25">
      <c r="A13" t="s">
        <v>12</v>
      </c>
      <c r="B13">
        <v>9</v>
      </c>
      <c r="C13" s="3">
        <v>8.5454545450000001</v>
      </c>
      <c r="D13" s="3">
        <v>19.454545450000001</v>
      </c>
      <c r="E13" s="3">
        <v>24.76190476</v>
      </c>
      <c r="F13" s="3">
        <v>19.61904762</v>
      </c>
      <c r="G13" s="3">
        <v>6.1428571429999996</v>
      </c>
      <c r="H13" s="3">
        <v>3.3</v>
      </c>
      <c r="I13" s="3">
        <v>1.8</v>
      </c>
      <c r="J13">
        <v>29.51209227</v>
      </c>
      <c r="K13">
        <v>3.1117163E-2</v>
      </c>
      <c r="L13">
        <v>0.87129999999999996</v>
      </c>
      <c r="M13">
        <v>64.461985440000007</v>
      </c>
      <c r="N13" s="3">
        <v>2.1</v>
      </c>
      <c r="O13" s="3">
        <v>5.1000000000000004E-4</v>
      </c>
      <c r="P13" s="3">
        <v>4.9604355450000002</v>
      </c>
    </row>
    <row r="14" spans="1:16" x14ac:dyDescent="0.25">
      <c r="A14" t="s">
        <v>13</v>
      </c>
      <c r="B14">
        <v>10</v>
      </c>
      <c r="C14" s="3">
        <v>7.1818181819999998</v>
      </c>
      <c r="D14" s="3">
        <v>8.3636363639999995</v>
      </c>
      <c r="E14" s="3">
        <v>20.571428569999998</v>
      </c>
      <c r="F14" s="3">
        <v>22.76190476</v>
      </c>
      <c r="G14" s="3">
        <v>9.2380952379999997</v>
      </c>
      <c r="H14" s="3">
        <v>4.4000000000000004</v>
      </c>
      <c r="I14" s="3">
        <v>2.4</v>
      </c>
      <c r="J14">
        <v>26.181830080000001</v>
      </c>
      <c r="K14">
        <v>5.7543994000000001E-2</v>
      </c>
      <c r="L14">
        <v>0.79610000000000003</v>
      </c>
      <c r="M14">
        <v>52.252080540000001</v>
      </c>
      <c r="N14" s="3">
        <v>3.1</v>
      </c>
      <c r="O14" s="3">
        <v>6.3000000000000003E-4</v>
      </c>
      <c r="P14" s="3">
        <v>4.0155906799999999</v>
      </c>
    </row>
    <row r="15" spans="1:16" x14ac:dyDescent="0.25">
      <c r="A15" t="s">
        <v>15</v>
      </c>
      <c r="B15">
        <v>12</v>
      </c>
      <c r="C15" s="3">
        <v>6.3636363640000004</v>
      </c>
      <c r="D15" s="3">
        <v>7.9090909089999997</v>
      </c>
      <c r="E15" s="3">
        <v>12.42857143</v>
      </c>
      <c r="F15" s="3">
        <v>29.428571430000002</v>
      </c>
      <c r="G15" s="3">
        <v>9.0476190479999996</v>
      </c>
      <c r="H15" s="3">
        <v>5.9</v>
      </c>
      <c r="I15" s="3">
        <v>3.4</v>
      </c>
      <c r="J15">
        <v>22.5943577</v>
      </c>
      <c r="K15">
        <v>7.0794577999999997E-2</v>
      </c>
      <c r="L15">
        <v>0.84789999999999999</v>
      </c>
      <c r="M15">
        <v>48.026462510000002</v>
      </c>
      <c r="N15" s="3">
        <v>3.9</v>
      </c>
      <c r="O15" s="3">
        <v>6.4000000000000005E-4</v>
      </c>
      <c r="P15" s="3">
        <v>3.95284707500000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IUDR and demand curve</vt:lpstr>
      <vt:lpstr>data summary</vt:lpstr>
    </vt:vector>
  </TitlesOfParts>
  <Company>Rowa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b, Martin</dc:creator>
  <cp:lastModifiedBy>Job, Martin</cp:lastModifiedBy>
  <dcterms:created xsi:type="dcterms:W3CDTF">2025-12-12T15:22:49Z</dcterms:created>
  <dcterms:modified xsi:type="dcterms:W3CDTF">2025-12-12T17:03:03Z</dcterms:modified>
</cp:coreProperties>
</file>